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L$207</definedName>
    <definedName function="false" hidden="false" localSheetId="0" name="_xlnm.Print_Titles" vbProcedure="false">Sheet1!$A:$A,Sheet1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216">
  <si>
    <t xml:space="preserve">Table S4. Change in cropland grid cell area under the country scenario.</t>
  </si>
  <si>
    <t xml:space="preserve">Country</t>
  </si>
  <si>
    <t xml:space="preserve">c00</t>
  </si>
  <si>
    <t xml:space="preserve">c15</t>
  </si>
  <si>
    <t xml:space="preserve">c15 / c00 (delta)</t>
  </si>
  <si>
    <t xml:space="preserve">cgc00</t>
  </si>
  <si>
    <t xml:space="preserve">cgc15</t>
  </si>
  <si>
    <t xml:space="preserve">Area of cgc00 (hectares)</t>
  </si>
  <si>
    <t xml:space="preserve">Area of cgc15 (hectares)</t>
  </si>
  <si>
    <t xml:space="preserve">Area of cgc15 / Area of cgc00</t>
  </si>
  <si>
    <t xml:space="preserve">ncgc15 / cgc15</t>
  </si>
  <si>
    <t xml:space="preserve">Area of ncgc00 (ha)</t>
  </si>
  <si>
    <t xml:space="preserve">Area of ocgc15 (ha)</t>
  </si>
  <si>
    <t xml:space="preserve">Afghanistan</t>
  </si>
  <si>
    <t xml:space="preserve">Albania</t>
  </si>
  <si>
    <t xml:space="preserve">Algeria</t>
  </si>
  <si>
    <t xml:space="preserve">Angola</t>
  </si>
  <si>
    <t xml:space="preserve">Antigua and Barbuda</t>
  </si>
  <si>
    <t xml:space="preserve">Argentina</t>
  </si>
  <si>
    <t xml:space="preserve">Armenia</t>
  </si>
  <si>
    <t xml:space="preserve">Aruba</t>
  </si>
  <si>
    <t xml:space="preserve">Australia</t>
  </si>
  <si>
    <t xml:space="preserve">Austria</t>
  </si>
  <si>
    <t xml:space="preserve">Azerbaijan</t>
  </si>
  <si>
    <t xml:space="preserve">Bahamas</t>
  </si>
  <si>
    <t xml:space="preserve">Bahrain</t>
  </si>
  <si>
    <t xml:space="preserve">Bangladesh</t>
  </si>
  <si>
    <t xml:space="preserve">Barbados</t>
  </si>
  <si>
    <t xml:space="preserve">Belarus</t>
  </si>
  <si>
    <t xml:space="preserve">Belgium</t>
  </si>
  <si>
    <t xml:space="preserve">Belize</t>
  </si>
  <si>
    <t xml:space="preserve">Benin</t>
  </si>
  <si>
    <t xml:space="preserve">Bhutan</t>
  </si>
  <si>
    <t xml:space="preserve">Bolivia</t>
  </si>
  <si>
    <t xml:space="preserve">Bosnia and Herzegovina</t>
  </si>
  <si>
    <t xml:space="preserve">Botswana</t>
  </si>
  <si>
    <t xml:space="preserve">Brazil</t>
  </si>
  <si>
    <t xml:space="preserve">Brunei</t>
  </si>
  <si>
    <t xml:space="preserve">Bulgaria</t>
  </si>
  <si>
    <t xml:space="preserve">Burkina Faso</t>
  </si>
  <si>
    <t xml:space="preserve">Burma</t>
  </si>
  <si>
    <t xml:space="preserve">Burundi</t>
  </si>
  <si>
    <t xml:space="preserve">Cambodia</t>
  </si>
  <si>
    <t xml:space="preserve">Cameroon</t>
  </si>
  <si>
    <t xml:space="preserve">Canada</t>
  </si>
  <si>
    <t xml:space="preserve">Cape Verde</t>
  </si>
  <si>
    <t xml:space="preserve">Cayman Islands</t>
  </si>
  <si>
    <t xml:space="preserve">Central African Republic</t>
  </si>
  <si>
    <t xml:space="preserve">Chad</t>
  </si>
  <si>
    <t xml:space="preserve">Chile</t>
  </si>
  <si>
    <t xml:space="preserve">China</t>
  </si>
  <si>
    <t xml:space="preserve">Colombia</t>
  </si>
  <si>
    <t xml:space="preserve">Comoros</t>
  </si>
  <si>
    <t xml:space="preserve">Cook Islands</t>
  </si>
  <si>
    <t xml:space="preserve">Costa Rica</t>
  </si>
  <si>
    <t xml:space="preserve">Côte d'Ivoire</t>
  </si>
  <si>
    <t xml:space="preserve">Croatia</t>
  </si>
  <si>
    <t xml:space="preserve">Cuba</t>
  </si>
  <si>
    <t xml:space="preserve">Cyprus</t>
  </si>
  <si>
    <t xml:space="preserve">Czech Republic</t>
  </si>
  <si>
    <t xml:space="preserve">Democratic Republic of the Congo</t>
  </si>
  <si>
    <t xml:space="preserve">Denmark</t>
  </si>
  <si>
    <t xml:space="preserve">Djibouti</t>
  </si>
  <si>
    <t xml:space="preserve">Dominica</t>
  </si>
  <si>
    <t xml:space="preserve">Dominican Republic</t>
  </si>
  <si>
    <t xml:space="preserve">East Timor</t>
  </si>
  <si>
    <t xml:space="preserve">Ecuador</t>
  </si>
  <si>
    <t xml:space="preserve">Egypt</t>
  </si>
  <si>
    <t xml:space="preserve">El Salvador</t>
  </si>
  <si>
    <t xml:space="preserve">Equatorial Guinea</t>
  </si>
  <si>
    <t xml:space="preserve">Eritrea</t>
  </si>
  <si>
    <t xml:space="preserve">Estonia</t>
  </si>
  <si>
    <t xml:space="preserve">Ethiopia</t>
  </si>
  <si>
    <t xml:space="preserve">Federated States of Micronesia</t>
  </si>
  <si>
    <t xml:space="preserve">Fiji Islands</t>
  </si>
  <si>
    <t xml:space="preserve">Finland</t>
  </si>
  <si>
    <t xml:space="preserve">France</t>
  </si>
  <si>
    <t xml:space="preserve">French Polynesia</t>
  </si>
  <si>
    <t xml:space="preserve">Gabon</t>
  </si>
  <si>
    <t xml:space="preserve">Gambia</t>
  </si>
  <si>
    <t xml:space="preserve">Georgia</t>
  </si>
  <si>
    <t xml:space="preserve">Germany</t>
  </si>
  <si>
    <t xml:space="preserve">Ghana</t>
  </si>
  <si>
    <t xml:space="preserve">Greece</t>
  </si>
  <si>
    <t xml:space="preserve">Grenada</t>
  </si>
  <si>
    <t xml:space="preserve">Guadeloupe</t>
  </si>
  <si>
    <t xml:space="preserve">Guatemala</t>
  </si>
  <si>
    <t xml:space="preserve">Guinea</t>
  </si>
  <si>
    <t xml:space="preserve">Guinea-Bissau</t>
  </si>
  <si>
    <t xml:space="preserve">Guyana</t>
  </si>
  <si>
    <t xml:space="preserve">Haiti</t>
  </si>
  <si>
    <t xml:space="preserve">Honduras</t>
  </si>
  <si>
    <t xml:space="preserve">Hungary</t>
  </si>
  <si>
    <t xml:space="preserve">Iceland</t>
  </si>
  <si>
    <t xml:space="preserve">India</t>
  </si>
  <si>
    <t xml:space="preserve">Indonesia</t>
  </si>
  <si>
    <t xml:space="preserve">Iran</t>
  </si>
  <si>
    <t xml:space="preserve">Iraq</t>
  </si>
  <si>
    <t xml:space="preserve">Ireland</t>
  </si>
  <si>
    <t xml:space="preserve">Israel</t>
  </si>
  <si>
    <t xml:space="preserve">Italy</t>
  </si>
  <si>
    <t xml:space="preserve">Jamaica</t>
  </si>
  <si>
    <t xml:space="preserve">Japan</t>
  </si>
  <si>
    <t xml:space="preserve">Jordan</t>
  </si>
  <si>
    <t xml:space="preserve">Kazakhstan</t>
  </si>
  <si>
    <t xml:space="preserve">Kenya</t>
  </si>
  <si>
    <t xml:space="preserve">Kiribati</t>
  </si>
  <si>
    <t xml:space="preserve">South Korea</t>
  </si>
  <si>
    <t xml:space="preserve">Kuwait</t>
  </si>
  <si>
    <t xml:space="preserve">Kyrgyzstan</t>
  </si>
  <si>
    <t xml:space="preserve">Laos</t>
  </si>
  <si>
    <t xml:space="preserve">Latvia</t>
  </si>
  <si>
    <t xml:space="preserve">Lebanon</t>
  </si>
  <si>
    <t xml:space="preserve">Lesotho</t>
  </si>
  <si>
    <t xml:space="preserve">Liberia</t>
  </si>
  <si>
    <t xml:space="preserve">Libya</t>
  </si>
  <si>
    <t xml:space="preserve">Lithuania</t>
  </si>
  <si>
    <t xml:space="preserve">Luxembourg</t>
  </si>
  <si>
    <t xml:space="preserve">Macedonia</t>
  </si>
  <si>
    <t xml:space="preserve">Madagascar</t>
  </si>
  <si>
    <t xml:space="preserve">Malawi</t>
  </si>
  <si>
    <t xml:space="preserve">Malaysia</t>
  </si>
  <si>
    <t xml:space="preserve">Maldives</t>
  </si>
  <si>
    <t xml:space="preserve">Mali</t>
  </si>
  <si>
    <t xml:space="preserve">Malta</t>
  </si>
  <si>
    <t xml:space="preserve">Marshall Islands</t>
  </si>
  <si>
    <t xml:space="preserve">Martinique</t>
  </si>
  <si>
    <t xml:space="preserve">Mauritania</t>
  </si>
  <si>
    <t xml:space="preserve">Mauritius</t>
  </si>
  <si>
    <t xml:space="preserve">Mayotte</t>
  </si>
  <si>
    <t xml:space="preserve">Mexico</t>
  </si>
  <si>
    <t xml:space="preserve">Moldova</t>
  </si>
  <si>
    <t xml:space="preserve">Mongolia</t>
  </si>
  <si>
    <t xml:space="preserve">Morocco</t>
  </si>
  <si>
    <t xml:space="preserve">Mozambique</t>
  </si>
  <si>
    <t xml:space="preserve">Namibia</t>
  </si>
  <si>
    <t xml:space="preserve">Nepal</t>
  </si>
  <si>
    <t xml:space="preserve">Netherlands</t>
  </si>
  <si>
    <t xml:space="preserve">New Caledonia</t>
  </si>
  <si>
    <t xml:space="preserve">New Zealand</t>
  </si>
  <si>
    <t xml:space="preserve">Nicaragua</t>
  </si>
  <si>
    <t xml:space="preserve">Niger</t>
  </si>
  <si>
    <t xml:space="preserve">Nigeria</t>
  </si>
  <si>
    <t xml:space="preserve">Niue</t>
  </si>
  <si>
    <t xml:space="preserve">North Korea</t>
  </si>
  <si>
    <t xml:space="preserve">Norway</t>
  </si>
  <si>
    <t xml:space="preserve">Oman</t>
  </si>
  <si>
    <t xml:space="preserve">Pakistan</t>
  </si>
  <si>
    <t xml:space="preserve">Palau</t>
  </si>
  <si>
    <t xml:space="preserve">Occupied Palestinian Territory</t>
  </si>
  <si>
    <t xml:space="preserve">Panama</t>
  </si>
  <si>
    <t xml:space="preserve">Papua New Guinea</t>
  </si>
  <si>
    <t xml:space="preserve">Paraguay</t>
  </si>
  <si>
    <t xml:space="preserve">Peru</t>
  </si>
  <si>
    <t xml:space="preserve">Philippines</t>
  </si>
  <si>
    <t xml:space="preserve">Poland</t>
  </si>
  <si>
    <t xml:space="preserve">Portugal</t>
  </si>
  <si>
    <t xml:space="preserve">Puerto Rico</t>
  </si>
  <si>
    <t xml:space="preserve">Qatar</t>
  </si>
  <si>
    <t xml:space="preserve">Republic of South Africa</t>
  </si>
  <si>
    <t xml:space="preserve">Congo</t>
  </si>
  <si>
    <t xml:space="preserve">Réunion</t>
  </si>
  <si>
    <t xml:space="preserve">Romania</t>
  </si>
  <si>
    <t xml:space="preserve">Russia</t>
  </si>
  <si>
    <t xml:space="preserve">Rwanda</t>
  </si>
  <si>
    <t xml:space="preserve">Saint Helena</t>
  </si>
  <si>
    <t xml:space="preserve">Saint Kitts and Nevis</t>
  </si>
  <si>
    <t xml:space="preserve">Saint Lucia</t>
  </si>
  <si>
    <t xml:space="preserve">Saint Vincent and Grenadines</t>
  </si>
  <si>
    <t xml:space="preserve">Samoa</t>
  </si>
  <si>
    <t xml:space="preserve">Sao Tomé and Príncipe</t>
  </si>
  <si>
    <t xml:space="preserve">Saudi Arabia</t>
  </si>
  <si>
    <t xml:space="preserve">Senegal</t>
  </si>
  <si>
    <t xml:space="preserve">Serbia and Montenegro</t>
  </si>
  <si>
    <t xml:space="preserve">Seychelles</t>
  </si>
  <si>
    <t xml:space="preserve">Sierra Leone</t>
  </si>
  <si>
    <t xml:space="preserve">Slovakia</t>
  </si>
  <si>
    <t xml:space="preserve">Slovenia</t>
  </si>
  <si>
    <t xml:space="preserve">Solomon Islands</t>
  </si>
  <si>
    <t xml:space="preserve">Somalia</t>
  </si>
  <si>
    <t xml:space="preserve">Spain</t>
  </si>
  <si>
    <t xml:space="preserve">Sri Lanka</t>
  </si>
  <si>
    <t xml:space="preserve">Sudan</t>
  </si>
  <si>
    <t xml:space="preserve">Suriname</t>
  </si>
  <si>
    <t xml:space="preserve">Swaziland</t>
  </si>
  <si>
    <t xml:space="preserve">Sweden</t>
  </si>
  <si>
    <t xml:space="preserve">Switzerland</t>
  </si>
  <si>
    <t xml:space="preserve">Syria</t>
  </si>
  <si>
    <t xml:space="preserve">Tajikistan</t>
  </si>
  <si>
    <t xml:space="preserve">Tanzania</t>
  </si>
  <si>
    <t xml:space="preserve">Thailand</t>
  </si>
  <si>
    <t xml:space="preserve">Togo</t>
  </si>
  <si>
    <t xml:space="preserve">Tonga</t>
  </si>
  <si>
    <t xml:space="preserve">Trinidad and Tobago</t>
  </si>
  <si>
    <t xml:space="preserve">Tunisia</t>
  </si>
  <si>
    <t xml:space="preserve">Turkey</t>
  </si>
  <si>
    <t xml:space="preserve">Turkmenistan</t>
  </si>
  <si>
    <t xml:space="preserve">Turks &amp; Caicos Islands</t>
  </si>
  <si>
    <t xml:space="preserve">Tuvalu</t>
  </si>
  <si>
    <t xml:space="preserve">Uganda</t>
  </si>
  <si>
    <t xml:space="preserve">Ukraine</t>
  </si>
  <si>
    <t xml:space="preserve">United Arab Emirates</t>
  </si>
  <si>
    <t xml:space="preserve">United Kingdom</t>
  </si>
  <si>
    <t xml:space="preserve">United States</t>
  </si>
  <si>
    <t xml:space="preserve">Uruguay</t>
  </si>
  <si>
    <t xml:space="preserve">Uzbekistan</t>
  </si>
  <si>
    <t xml:space="preserve">Vanuatu</t>
  </si>
  <si>
    <t xml:space="preserve">Venezuela</t>
  </si>
  <si>
    <t xml:space="preserve">Vietnam</t>
  </si>
  <si>
    <t xml:space="preserve">Virgin Islands</t>
  </si>
  <si>
    <t xml:space="preserve">Wallis and Futuna</t>
  </si>
  <si>
    <t xml:space="preserve">Western Sahara</t>
  </si>
  <si>
    <t xml:space="preserve">Yemen</t>
  </si>
  <si>
    <t xml:space="preserve">Zambia</t>
  </si>
  <si>
    <t xml:space="preserve">Zimbabwe</t>
  </si>
  <si>
    <t xml:space="preserve">Global 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#,##0"/>
    <numFmt numFmtId="167" formatCode="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8"/>
      <name val="Times New Roman"/>
      <family val="1"/>
    </font>
    <font>
      <sz val="8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4.7"/>
    <col collapsed="false" customWidth="true" hidden="false" outlineLevel="0" max="3" min="2" style="2" width="10.85"/>
    <col collapsed="false" customWidth="true" hidden="false" outlineLevel="0" max="4" min="4" style="3" width="7.42"/>
    <col collapsed="false" customWidth="true" hidden="false" outlineLevel="0" max="6" min="5" style="2" width="7.85"/>
    <col collapsed="false" customWidth="true" hidden="false" outlineLevel="0" max="7" min="7" style="2" width="10.99"/>
    <col collapsed="false" customWidth="true" hidden="false" outlineLevel="0" max="8" min="8" style="2" width="10.85"/>
    <col collapsed="false" customWidth="true" hidden="false" outlineLevel="0" max="9" min="9" style="2" width="12.42"/>
    <col collapsed="false" customWidth="false" hidden="false" outlineLevel="0" max="10" min="10" style="3" width="9.14"/>
    <col collapsed="false" customWidth="true" hidden="false" outlineLevel="0" max="11" min="11" style="2" width="10.13"/>
    <col collapsed="false" customWidth="true" hidden="false" outlineLevel="0" max="12" min="12" style="2" width="10.85"/>
    <col collapsed="false" customWidth="false" hidden="false" outlineLevel="0" max="257" min="13" style="2" width="9.14"/>
  </cols>
  <sheetData>
    <row r="1" customFormat="false" ht="32.25" hidden="false" customHeight="false" outlineLevel="0" collapsed="false">
      <c r="A1" s="4" t="s">
        <v>0</v>
      </c>
    </row>
    <row r="2" s="7" customFormat="true" ht="21.75" hidden="false" customHeight="false" outlineLevel="0" collapsed="false">
      <c r="A2" s="4" t="s">
        <v>1</v>
      </c>
      <c r="B2" s="5" t="s">
        <v>2</v>
      </c>
      <c r="C2" s="5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6" t="s">
        <v>10</v>
      </c>
      <c r="K2" s="5" t="s">
        <v>11</v>
      </c>
      <c r="L2" s="5" t="s">
        <v>12</v>
      </c>
    </row>
    <row r="3" customFormat="false" ht="11.25" hidden="false" customHeight="false" outlineLevel="0" collapsed="false">
      <c r="A3" s="8" t="s">
        <v>13</v>
      </c>
      <c r="B3" s="9" t="n">
        <v>8045000</v>
      </c>
      <c r="C3" s="9" t="n">
        <v>8053004.97512438</v>
      </c>
      <c r="D3" s="3" t="n">
        <v>1.00099502487562</v>
      </c>
      <c r="E3" s="2" t="n">
        <v>5759</v>
      </c>
      <c r="F3" s="2" t="n">
        <v>5765</v>
      </c>
      <c r="G3" s="9" t="n">
        <v>10137460.8833746</v>
      </c>
      <c r="H3" s="9" t="n">
        <v>10150671.1382133</v>
      </c>
      <c r="I3" s="3" t="n">
        <f aca="false">IF(G3&gt;0,H3/G3,0)</f>
        <v>1.00130311278048</v>
      </c>
      <c r="J3" s="3" t="n">
        <v>0.0142311697327317</v>
      </c>
      <c r="K3" s="9" t="n">
        <v>146021.615992</v>
      </c>
      <c r="L3" s="9" t="n">
        <v>10004649.5222206</v>
      </c>
      <c r="M3" s="9"/>
    </row>
    <row r="4" customFormat="false" ht="11.25" hidden="false" customHeight="false" outlineLevel="0" collapsed="false">
      <c r="A4" s="10" t="s">
        <v>14</v>
      </c>
      <c r="B4" s="9" t="n">
        <v>699000</v>
      </c>
      <c r="C4" s="9" t="n">
        <v>701994.301994302</v>
      </c>
      <c r="D4" s="3" t="n">
        <v>1.0042836938402</v>
      </c>
      <c r="E4" s="2" t="n">
        <v>1022</v>
      </c>
      <c r="F4" s="2" t="n">
        <v>1026</v>
      </c>
      <c r="G4" s="9" t="n">
        <v>1650824.3058192</v>
      </c>
      <c r="H4" s="9" t="n">
        <v>1657321.0643133</v>
      </c>
      <c r="I4" s="3" t="n">
        <f aca="false">IF(G4&gt;0,H4/G4,0)</f>
        <v>1.00393546331442</v>
      </c>
      <c r="J4" s="3" t="n">
        <v>0.0108910891089109</v>
      </c>
      <c r="K4" s="9" t="n">
        <v>19386.459675</v>
      </c>
      <c r="L4" s="9" t="n">
        <v>1637934.6046382</v>
      </c>
    </row>
    <row r="5" customFormat="false" ht="11.25" hidden="false" customHeight="false" outlineLevel="0" collapsed="false">
      <c r="A5" s="1" t="s">
        <v>15</v>
      </c>
      <c r="B5" s="9" t="n">
        <v>8192000</v>
      </c>
      <c r="C5" s="9" t="n">
        <v>8518847.65625</v>
      </c>
      <c r="D5" s="3" t="n">
        <v>1.03989839553833</v>
      </c>
      <c r="E5" s="2" t="n">
        <v>917</v>
      </c>
      <c r="F5" s="2" t="n">
        <v>954</v>
      </c>
      <c r="G5" s="9" t="n">
        <v>1589803.4983677</v>
      </c>
      <c r="H5" s="9" t="n">
        <v>1655951.4101024</v>
      </c>
      <c r="I5" s="3" t="n">
        <f aca="false">IF(G5&gt;0,H5/G5,0)</f>
        <v>1.04160760232483</v>
      </c>
      <c r="J5" s="3" t="n">
        <v>0.148109243697479</v>
      </c>
      <c r="K5" s="9" t="n">
        <v>245926.315666</v>
      </c>
      <c r="L5" s="9" t="n">
        <v>1410025.0944367</v>
      </c>
    </row>
    <row r="6" customFormat="false" ht="11.25" hidden="false" customHeight="false" outlineLevel="0" collapsed="false">
      <c r="A6" s="10" t="s">
        <v>16</v>
      </c>
      <c r="B6" s="9" t="n">
        <v>3300000</v>
      </c>
      <c r="C6" s="9" t="n">
        <v>3590000</v>
      </c>
      <c r="D6" s="3" t="n">
        <v>1.08787878787879</v>
      </c>
      <c r="E6" s="2" t="n">
        <v>2491</v>
      </c>
      <c r="F6" s="2" t="n">
        <v>2710</v>
      </c>
      <c r="G6" s="9" t="n">
        <v>5155203.8536481</v>
      </c>
      <c r="H6" s="9" t="n">
        <v>5617728.2725924</v>
      </c>
      <c r="I6" s="3" t="n">
        <f aca="false">IF(G6&gt;0,H6/G6,0)</f>
        <v>1.08971990867383</v>
      </c>
      <c r="J6" s="3" t="n">
        <v>0.0813219457853695</v>
      </c>
      <c r="K6" s="9" t="n">
        <v>462524.418944</v>
      </c>
      <c r="L6" s="9" t="n">
        <v>5155203.8536481</v>
      </c>
    </row>
    <row r="7" customFormat="false" ht="11.25" hidden="false" customHeight="false" outlineLevel="0" collapsed="false">
      <c r="A7" s="10" t="s">
        <v>17</v>
      </c>
      <c r="B7" s="9" t="n">
        <v>10000</v>
      </c>
      <c r="C7" s="9" t="n">
        <v>10000</v>
      </c>
      <c r="D7" s="3" t="n">
        <v>1</v>
      </c>
      <c r="E7" s="2" t="n">
        <v>0</v>
      </c>
      <c r="F7" s="2" t="n">
        <v>0</v>
      </c>
      <c r="G7" s="9" t="n">
        <v>0</v>
      </c>
      <c r="H7" s="9" t="n">
        <v>0</v>
      </c>
      <c r="I7" s="3" t="n">
        <f aca="false">IF(G7&gt;0,H7/G7,0)</f>
        <v>0</v>
      </c>
      <c r="J7" s="3" t="n">
        <v>0</v>
      </c>
      <c r="K7" s="9" t="n">
        <v>0</v>
      </c>
      <c r="L7" s="9" t="n">
        <v>0</v>
      </c>
    </row>
    <row r="8" customFormat="false" ht="11.25" hidden="false" customHeight="false" outlineLevel="0" collapsed="false">
      <c r="A8" s="1" t="s">
        <v>18</v>
      </c>
      <c r="B8" s="9" t="n">
        <v>28900000</v>
      </c>
      <c r="C8" s="9" t="n">
        <v>30740330.449827</v>
      </c>
      <c r="D8" s="3" t="n">
        <v>1.06367925431927</v>
      </c>
      <c r="E8" s="2" t="n">
        <v>29470</v>
      </c>
      <c r="F8" s="2" t="n">
        <v>31347</v>
      </c>
      <c r="G8" s="9" t="n">
        <v>52623533.8247176</v>
      </c>
      <c r="H8" s="9" t="n">
        <v>55955842.2056899</v>
      </c>
      <c r="I8" s="3" t="n">
        <f aca="false">IF(G8&gt;0,H8/G8,0)</f>
        <v>1.06332353870555</v>
      </c>
      <c r="J8" s="3" t="n">
        <v>0.0670856194972566</v>
      </c>
      <c r="K8" s="9" t="n">
        <v>3735235.45372</v>
      </c>
      <c r="L8" s="9" t="n">
        <v>52220606.7519716</v>
      </c>
    </row>
    <row r="9" customFormat="false" ht="11.25" hidden="false" customHeight="false" outlineLevel="0" collapsed="false">
      <c r="A9" s="10" t="s">
        <v>19</v>
      </c>
      <c r="B9" s="9" t="n">
        <v>560000</v>
      </c>
      <c r="C9" s="9" t="n">
        <v>543192.791005291</v>
      </c>
      <c r="D9" s="3" t="n">
        <v>0.969987126795163</v>
      </c>
      <c r="E9" s="2" t="n">
        <v>1415</v>
      </c>
      <c r="F9" s="2" t="n">
        <v>1373</v>
      </c>
      <c r="G9" s="9" t="n">
        <v>2312411.1413934</v>
      </c>
      <c r="H9" s="9" t="n">
        <v>2243343.6249951</v>
      </c>
      <c r="I9" s="3" t="n">
        <f aca="false">IF(G9&gt;0,H9/G9,0)</f>
        <v>0.970131818186674</v>
      </c>
      <c r="J9" s="3" t="n">
        <v>0</v>
      </c>
      <c r="K9" s="9" t="n">
        <v>0</v>
      </c>
      <c r="L9" s="9" t="n">
        <v>2243343.6249951</v>
      </c>
    </row>
    <row r="10" customFormat="false" ht="11.25" hidden="false" customHeight="false" outlineLevel="0" collapsed="false">
      <c r="A10" s="10" t="s">
        <v>20</v>
      </c>
      <c r="B10" s="9" t="n">
        <v>2000</v>
      </c>
      <c r="C10" s="9" t="n">
        <v>2000</v>
      </c>
      <c r="D10" s="3" t="n">
        <v>1</v>
      </c>
      <c r="E10" s="2" t="n">
        <v>0</v>
      </c>
      <c r="F10" s="2" t="n">
        <v>0</v>
      </c>
      <c r="G10" s="9" t="n">
        <v>0</v>
      </c>
      <c r="H10" s="9" t="n">
        <v>0</v>
      </c>
      <c r="I10" s="3" t="n">
        <f aca="false">IF(G10&gt;0,H10/G10,0)</f>
        <v>0</v>
      </c>
      <c r="J10" s="3" t="n">
        <v>0</v>
      </c>
      <c r="K10" s="9" t="n">
        <v>0</v>
      </c>
      <c r="L10" s="9" t="n">
        <v>0</v>
      </c>
    </row>
    <row r="11" customFormat="false" ht="11.25" hidden="false" customHeight="false" outlineLevel="0" collapsed="false">
      <c r="A11" s="1" t="s">
        <v>21</v>
      </c>
      <c r="B11" s="9" t="n">
        <v>47600000</v>
      </c>
      <c r="C11" s="9" t="n">
        <v>54126761.9155389</v>
      </c>
      <c r="D11" s="3" t="n">
        <v>1.1371168469651</v>
      </c>
      <c r="E11" s="2" t="n">
        <v>33474</v>
      </c>
      <c r="F11" s="2" t="n">
        <v>38064</v>
      </c>
      <c r="G11" s="9" t="n">
        <v>59767305.9077336</v>
      </c>
      <c r="H11" s="9" t="n">
        <v>68846231.5149591</v>
      </c>
      <c r="I11" s="3" t="n">
        <f aca="false">IF(G11&gt;0,H11/G11,0)</f>
        <v>1.1519045483034</v>
      </c>
      <c r="J11" s="3" t="n">
        <v>0.121561504646082</v>
      </c>
      <c r="K11" s="9" t="n">
        <v>9152018.258674</v>
      </c>
      <c r="L11" s="9" t="n">
        <v>59694213.2562866</v>
      </c>
    </row>
    <row r="12" customFormat="false" ht="11.25" hidden="false" customHeight="false" outlineLevel="0" collapsed="false">
      <c r="A12" s="10" t="s">
        <v>22</v>
      </c>
      <c r="B12" s="9" t="n">
        <v>1470000</v>
      </c>
      <c r="C12" s="9" t="n">
        <v>1419209.30232558</v>
      </c>
      <c r="D12" s="3" t="n">
        <v>0.965448504983389</v>
      </c>
      <c r="E12" s="2" t="n">
        <v>960</v>
      </c>
      <c r="F12" s="2" t="n">
        <v>927</v>
      </c>
      <c r="G12" s="9" t="n">
        <v>1369519.3340047</v>
      </c>
      <c r="H12" s="9" t="n">
        <v>1322310.8984874</v>
      </c>
      <c r="I12" s="3" t="n">
        <f aca="false">IF(G12&gt;0,H12/G12,0)</f>
        <v>0.965529193823606</v>
      </c>
      <c r="J12" s="3" t="n">
        <v>0</v>
      </c>
      <c r="K12" s="9" t="n">
        <v>0</v>
      </c>
      <c r="L12" s="9" t="n">
        <v>1322310.8984874</v>
      </c>
    </row>
    <row r="13" customFormat="false" ht="11.25" hidden="false" customHeight="false" outlineLevel="0" collapsed="false">
      <c r="A13" s="10" t="s">
        <v>23</v>
      </c>
      <c r="B13" s="9" t="n">
        <v>2062400</v>
      </c>
      <c r="C13" s="9" t="n">
        <v>2093980.17574011</v>
      </c>
      <c r="D13" s="3" t="n">
        <v>1.01531234277546</v>
      </c>
      <c r="E13" s="2" t="n">
        <v>1401</v>
      </c>
      <c r="F13" s="2" t="n">
        <v>1422</v>
      </c>
      <c r="G13" s="9" t="n">
        <v>2291030.4610495</v>
      </c>
      <c r="H13" s="9" t="n">
        <v>2325201.2221232</v>
      </c>
      <c r="I13" s="3" t="n">
        <f aca="false">IF(G13&gt;0,H13/G13,0)</f>
        <v>1.014915018222</v>
      </c>
      <c r="J13" s="3" t="n">
        <v>0.0155697098372258</v>
      </c>
      <c r="K13" s="9" t="n">
        <v>34170.761074</v>
      </c>
      <c r="L13" s="9" t="n">
        <v>2291030.4610495</v>
      </c>
    </row>
    <row r="14" customFormat="false" ht="11.25" hidden="false" customHeight="false" outlineLevel="0" collapsed="false">
      <c r="A14" s="10" t="s">
        <v>24</v>
      </c>
      <c r="B14" s="9" t="n">
        <v>11000</v>
      </c>
      <c r="C14" s="9" t="n">
        <v>13333.3333333333</v>
      </c>
      <c r="D14" s="3" t="n">
        <v>1.21212121212121</v>
      </c>
      <c r="E14" s="2" t="n">
        <v>4</v>
      </c>
      <c r="F14" s="2" t="n">
        <v>5</v>
      </c>
      <c r="G14" s="9" t="n">
        <v>7920.5995473</v>
      </c>
      <c r="H14" s="9" t="n">
        <v>9881.4227973</v>
      </c>
      <c r="I14" s="3" t="n">
        <f aca="false">IF(G14&gt;0,H14/G14,0)</f>
        <v>1.24755995279024</v>
      </c>
      <c r="J14" s="3" t="n">
        <v>0.2</v>
      </c>
      <c r="K14" s="9" t="n">
        <v>1960.82325</v>
      </c>
      <c r="L14" s="9" t="n">
        <v>7920.5995473</v>
      </c>
    </row>
    <row r="15" customFormat="false" ht="11.25" hidden="false" customHeight="false" outlineLevel="0" collapsed="false">
      <c r="A15" s="10" t="s">
        <v>25</v>
      </c>
      <c r="B15" s="9" t="n">
        <v>6000</v>
      </c>
      <c r="C15" s="9" t="n">
        <v>6000</v>
      </c>
      <c r="D15" s="3" t="n">
        <v>1</v>
      </c>
      <c r="E15" s="2" t="n">
        <v>0</v>
      </c>
      <c r="F15" s="2" t="n">
        <v>0</v>
      </c>
      <c r="G15" s="9" t="n">
        <v>0</v>
      </c>
      <c r="H15" s="9" t="n">
        <v>0</v>
      </c>
      <c r="I15" s="3" t="n">
        <f aca="false">IF(G15&gt;0,H15/G15,0)</f>
        <v>0</v>
      </c>
      <c r="J15" s="3" t="n">
        <v>0</v>
      </c>
      <c r="K15" s="9" t="n">
        <v>0</v>
      </c>
      <c r="L15" s="9" t="n">
        <v>0</v>
      </c>
    </row>
    <row r="16" customFormat="false" ht="11.25" hidden="false" customHeight="false" outlineLevel="0" collapsed="false">
      <c r="A16" s="1" t="s">
        <v>26</v>
      </c>
      <c r="B16" s="9" t="n">
        <v>8484000</v>
      </c>
      <c r="C16" s="9" t="n">
        <v>8266256.24705328</v>
      </c>
      <c r="D16" s="3" t="n">
        <v>0.974334776880396</v>
      </c>
      <c r="E16" s="2" t="n">
        <v>6630</v>
      </c>
      <c r="F16" s="2" t="n">
        <v>6460</v>
      </c>
      <c r="G16" s="9" t="n">
        <v>12990595.6651665</v>
      </c>
      <c r="H16" s="9" t="n">
        <v>12657894.543977</v>
      </c>
      <c r="I16" s="3" t="n">
        <f aca="false">IF(G16&gt;0,H16/G16,0)</f>
        <v>0.974389078856359</v>
      </c>
      <c r="J16" s="3" t="n">
        <v>0.00543565147881695</v>
      </c>
      <c r="K16" s="9" t="n">
        <v>92590.174331</v>
      </c>
      <c r="L16" s="9" t="n">
        <v>12565304.3696465</v>
      </c>
    </row>
    <row r="17" customFormat="false" ht="11.25" hidden="false" customHeight="false" outlineLevel="0" collapsed="false">
      <c r="A17" s="10" t="s">
        <v>27</v>
      </c>
      <c r="B17" s="9" t="n">
        <v>17000</v>
      </c>
      <c r="C17" s="9" t="n">
        <v>17000</v>
      </c>
      <c r="D17" s="3" t="n">
        <v>1</v>
      </c>
      <c r="E17" s="2" t="n">
        <v>0</v>
      </c>
      <c r="F17" s="2" t="n">
        <v>0</v>
      </c>
      <c r="G17" s="9" t="n">
        <v>0</v>
      </c>
      <c r="H17" s="9" t="n">
        <v>0</v>
      </c>
      <c r="I17" s="3" t="n">
        <f aca="false">IF(G17&gt;0,H17/G17,0)</f>
        <v>0</v>
      </c>
      <c r="J17" s="3" t="n">
        <v>0</v>
      </c>
      <c r="K17" s="9" t="n">
        <v>0</v>
      </c>
      <c r="L17" s="9" t="n">
        <v>0</v>
      </c>
    </row>
    <row r="18" customFormat="false" ht="11.25" hidden="false" customHeight="false" outlineLevel="0" collapsed="false">
      <c r="A18" s="10" t="s">
        <v>28</v>
      </c>
      <c r="B18" s="9" t="n">
        <v>6257000</v>
      </c>
      <c r="C18" s="9" t="n">
        <v>4853664.32937327</v>
      </c>
      <c r="D18" s="3" t="n">
        <v>0.775717489111917</v>
      </c>
      <c r="E18" s="2" t="n">
        <v>10834</v>
      </c>
      <c r="F18" s="2" t="n">
        <v>8404</v>
      </c>
      <c r="G18" s="9" t="n">
        <v>13825150.8835</v>
      </c>
      <c r="H18" s="9" t="n">
        <v>10681723.6613548</v>
      </c>
      <c r="I18" s="3" t="n">
        <f aca="false">IF(G18&gt;0,H18/G18,0)</f>
        <v>0.772629807180129</v>
      </c>
      <c r="J18" s="3" t="n">
        <v>0</v>
      </c>
      <c r="K18" s="9" t="n">
        <v>0</v>
      </c>
      <c r="L18" s="9" t="n">
        <v>10681723.6613548</v>
      </c>
    </row>
    <row r="19" customFormat="false" ht="11.25" hidden="false" customHeight="false" outlineLevel="0" collapsed="false">
      <c r="A19" s="10" t="s">
        <v>29</v>
      </c>
      <c r="B19" s="9" t="n">
        <v>883000</v>
      </c>
      <c r="C19" s="9" t="n">
        <v>835579.841449604</v>
      </c>
      <c r="D19" s="3" t="n">
        <v>0.946296536183017</v>
      </c>
      <c r="E19" s="2" t="n">
        <v>874</v>
      </c>
      <c r="F19" s="2" t="n">
        <v>827</v>
      </c>
      <c r="G19" s="9" t="n">
        <v>1184714.3373362</v>
      </c>
      <c r="H19" s="9" t="n">
        <v>1120775.4158747</v>
      </c>
      <c r="I19" s="3" t="n">
        <f aca="false">IF(G19&gt;0,H19/G19,0)</f>
        <v>0.946030093967407</v>
      </c>
      <c r="J19" s="3" t="n">
        <v>0.00493827160493827</v>
      </c>
      <c r="K19" s="9" t="n">
        <v>0</v>
      </c>
      <c r="L19" s="9" t="n">
        <v>1120775.4158747</v>
      </c>
    </row>
    <row r="20" customFormat="false" ht="11.25" hidden="false" customHeight="false" outlineLevel="0" collapsed="false">
      <c r="A20" s="10" t="s">
        <v>30</v>
      </c>
      <c r="B20" s="9" t="n">
        <v>99000</v>
      </c>
      <c r="C20" s="9" t="n">
        <v>131142.857142857</v>
      </c>
      <c r="D20" s="3" t="n">
        <v>1.32467532467532</v>
      </c>
      <c r="E20" s="2" t="n">
        <v>148</v>
      </c>
      <c r="F20" s="2" t="n">
        <v>196</v>
      </c>
      <c r="G20" s="9" t="n">
        <v>302324.6115567</v>
      </c>
      <c r="H20" s="9" t="n">
        <v>400727.7180299</v>
      </c>
      <c r="I20" s="3" t="n">
        <f aca="false">IF(G20&gt;0,H20/G20,0)</f>
        <v>1.32548824247722</v>
      </c>
      <c r="J20" s="3" t="n">
        <v>0.252631578947368</v>
      </c>
      <c r="K20" s="9" t="n">
        <v>98403.106473</v>
      </c>
      <c r="L20" s="9" t="n">
        <v>302324.6115567</v>
      </c>
    </row>
    <row r="21" customFormat="false" ht="11.25" hidden="false" customHeight="false" outlineLevel="0" collapsed="false">
      <c r="A21" s="10" t="s">
        <v>31</v>
      </c>
      <c r="B21" s="9" t="n">
        <v>2645000</v>
      </c>
      <c r="C21" s="9" t="n">
        <v>3865638.1852552</v>
      </c>
      <c r="D21" s="3" t="n">
        <v>1.46148891692068</v>
      </c>
      <c r="E21" s="2" t="n">
        <v>873</v>
      </c>
      <c r="F21" s="2" t="n">
        <v>1276</v>
      </c>
      <c r="G21" s="9" t="n">
        <v>1839735.5824653</v>
      </c>
      <c r="H21" s="9" t="n">
        <v>2690659.6347318</v>
      </c>
      <c r="I21" s="3" t="n">
        <f aca="false">IF(G21&gt;0,H21/G21,0)</f>
        <v>1.46252519132463</v>
      </c>
      <c r="J21" s="3" t="n">
        <v>0.3208895949166</v>
      </c>
      <c r="K21" s="9" t="n">
        <v>850924.052266</v>
      </c>
      <c r="L21" s="9" t="n">
        <v>1839735.5824653</v>
      </c>
    </row>
    <row r="22" customFormat="false" ht="11.25" hidden="false" customHeight="false" outlineLevel="0" collapsed="false">
      <c r="A22" s="8" t="s">
        <v>32</v>
      </c>
      <c r="B22" s="9" t="n">
        <v>160000</v>
      </c>
      <c r="C22" s="9" t="n">
        <v>214545.454545455</v>
      </c>
      <c r="D22" s="3" t="n">
        <v>1.34090909090909</v>
      </c>
      <c r="E22" s="2" t="n">
        <v>587</v>
      </c>
      <c r="F22" s="2" t="n">
        <v>587</v>
      </c>
      <c r="G22" s="9" t="n">
        <v>1119821.1013104</v>
      </c>
      <c r="H22" s="9" t="n">
        <v>1119821.1013104</v>
      </c>
      <c r="I22" s="3" t="n">
        <f aca="false">IF(G22&gt;0,H22/G22,0)</f>
        <v>1</v>
      </c>
      <c r="J22" s="3" t="n">
        <v>0</v>
      </c>
      <c r="K22" s="9" t="n">
        <v>0</v>
      </c>
      <c r="L22" s="9" t="n">
        <v>1119821.1013104</v>
      </c>
    </row>
    <row r="23" customFormat="false" ht="11.25" hidden="false" customHeight="false" outlineLevel="0" collapsed="false">
      <c r="A23" s="10" t="s">
        <v>33</v>
      </c>
      <c r="B23" s="9" t="n">
        <v>3131000</v>
      </c>
      <c r="C23" s="9" t="n">
        <v>3560756.54704171</v>
      </c>
      <c r="D23" s="3" t="n">
        <v>1.13725855862079</v>
      </c>
      <c r="E23" s="2" t="n">
        <v>3054</v>
      </c>
      <c r="F23" s="2" t="n">
        <v>3473</v>
      </c>
      <c r="G23" s="9" t="n">
        <v>6230756.3807539</v>
      </c>
      <c r="H23" s="9" t="n">
        <v>7088305.5952312</v>
      </c>
      <c r="I23" s="3" t="n">
        <f aca="false">IF(G23&gt;0,H23/G23,0)</f>
        <v>1.13763163925429</v>
      </c>
      <c r="J23" s="3" t="n">
        <v>0.131624423963134</v>
      </c>
      <c r="K23" s="9" t="n">
        <v>929032.225874</v>
      </c>
      <c r="L23" s="9" t="n">
        <v>6159273.3693579</v>
      </c>
    </row>
    <row r="24" customFormat="false" ht="11.25" hidden="false" customHeight="false" outlineLevel="0" collapsed="false">
      <c r="A24" s="11" t="s">
        <v>34</v>
      </c>
      <c r="B24" s="9" t="n">
        <v>1100000</v>
      </c>
      <c r="C24" s="9" t="n">
        <v>1091016.36363636</v>
      </c>
      <c r="D24" s="3" t="n">
        <v>0.99183305785124</v>
      </c>
      <c r="E24" s="2" t="n">
        <v>2122</v>
      </c>
      <c r="F24" s="2" t="n">
        <v>2105</v>
      </c>
      <c r="G24" s="9" t="n">
        <v>3260471.5594112</v>
      </c>
      <c r="H24" s="9" t="n">
        <v>3234134.8090843</v>
      </c>
      <c r="I24" s="3" t="n">
        <f aca="false">IF(G24&gt;0,H24/G24,0)</f>
        <v>0.99192241065533</v>
      </c>
      <c r="J24" s="3" t="n">
        <v>0</v>
      </c>
      <c r="K24" s="9" t="n">
        <v>0</v>
      </c>
      <c r="L24" s="9" t="n">
        <v>3234134.8090843</v>
      </c>
    </row>
    <row r="25" customFormat="false" ht="11.25" hidden="false" customHeight="false" outlineLevel="0" collapsed="false">
      <c r="A25" s="10" t="s">
        <v>35</v>
      </c>
      <c r="B25" s="9" t="n">
        <v>380000</v>
      </c>
      <c r="C25" s="9" t="n">
        <v>380000</v>
      </c>
      <c r="D25" s="3" t="n">
        <v>1</v>
      </c>
      <c r="E25" s="2" t="n">
        <v>2546</v>
      </c>
      <c r="F25" s="2" t="n">
        <v>2546</v>
      </c>
      <c r="G25" s="9" t="n">
        <v>5036902.9507446</v>
      </c>
      <c r="H25" s="9" t="n">
        <v>5036949.1277278</v>
      </c>
      <c r="I25" s="3" t="n">
        <f aca="false">IF(G25&gt;0,H25/G25,0)</f>
        <v>1.00000916773336</v>
      </c>
      <c r="J25" s="3" t="n">
        <v>0.00156862745098039</v>
      </c>
      <c r="K25" s="9" t="n">
        <v>7804.582131</v>
      </c>
      <c r="L25" s="9" t="n">
        <v>5029144.5455966</v>
      </c>
    </row>
    <row r="26" customFormat="false" ht="11.25" hidden="false" customHeight="false" outlineLevel="0" collapsed="false">
      <c r="A26" s="1" t="s">
        <v>36</v>
      </c>
      <c r="B26" s="9" t="n">
        <v>65200000</v>
      </c>
      <c r="C26" s="9" t="n">
        <v>72324697.3365617</v>
      </c>
      <c r="D26" s="3" t="n">
        <v>1.10927449902702</v>
      </c>
      <c r="E26" s="2" t="n">
        <v>139224</v>
      </c>
      <c r="F26" s="2" t="n">
        <v>154437</v>
      </c>
      <c r="G26" s="9" t="n">
        <v>285677847.454283</v>
      </c>
      <c r="H26" s="9" t="n">
        <v>317260728.36189</v>
      </c>
      <c r="I26" s="3" t="n">
        <f aca="false">IF(G26&gt;0,H26/G26,0)</f>
        <v>1.1105541825838</v>
      </c>
      <c r="J26" s="3" t="n">
        <v>0.108091306459446</v>
      </c>
      <c r="K26" s="9" t="n">
        <v>34597097.616274</v>
      </c>
      <c r="L26" s="9" t="n">
        <v>282663630.745666</v>
      </c>
    </row>
    <row r="27" customFormat="false" ht="11.25" hidden="false" customHeight="false" outlineLevel="0" collapsed="false">
      <c r="A27" s="10" t="s">
        <v>37</v>
      </c>
      <c r="B27" s="9" t="n">
        <v>13000</v>
      </c>
      <c r="C27" s="9" t="n">
        <v>35285.7142857143</v>
      </c>
      <c r="D27" s="3" t="n">
        <v>2.71428571428571</v>
      </c>
      <c r="E27" s="2" t="n">
        <v>14</v>
      </c>
      <c r="F27" s="2" t="n">
        <v>38</v>
      </c>
      <c r="G27" s="9" t="n">
        <v>29910.7019372</v>
      </c>
      <c r="H27" s="9" t="n">
        <v>81208.5732592</v>
      </c>
      <c r="I27" s="3" t="n">
        <f aca="false">IF(G27&gt;0,H27/G27,0)</f>
        <v>2.71503401791453</v>
      </c>
      <c r="J27" s="3" t="n">
        <v>0.605263157894737</v>
      </c>
      <c r="K27" s="9" t="n">
        <v>51297.871322</v>
      </c>
      <c r="L27" s="9" t="n">
        <v>29910.7019372</v>
      </c>
    </row>
    <row r="28" customFormat="false" ht="11.25" hidden="false" customHeight="false" outlineLevel="0" collapsed="false">
      <c r="A28" s="10" t="s">
        <v>38</v>
      </c>
      <c r="B28" s="9" t="n">
        <v>3778000</v>
      </c>
      <c r="C28" s="9" t="n">
        <v>3067125.12030799</v>
      </c>
      <c r="D28" s="3" t="n">
        <v>0.811838306063523</v>
      </c>
      <c r="E28" s="2" t="n">
        <v>4345</v>
      </c>
      <c r="F28" s="2" t="n">
        <v>3527</v>
      </c>
      <c r="G28" s="9" t="n">
        <v>6811081.5103403</v>
      </c>
      <c r="H28" s="9" t="n">
        <v>5517367.1201965</v>
      </c>
      <c r="I28" s="3" t="n">
        <f aca="false">IF(G28&gt;0,H28/G28,0)</f>
        <v>0.810057420663703</v>
      </c>
      <c r="J28" s="3" t="n">
        <v>0.000288433804441881</v>
      </c>
      <c r="K28" s="9" t="n">
        <v>0</v>
      </c>
      <c r="L28" s="9" t="n">
        <v>5517367.1201965</v>
      </c>
    </row>
    <row r="29" customFormat="false" ht="11.25" hidden="false" customHeight="false" outlineLevel="0" collapsed="false">
      <c r="A29" s="10" t="s">
        <v>39</v>
      </c>
      <c r="B29" s="9" t="n">
        <v>4100000</v>
      </c>
      <c r="C29" s="9" t="n">
        <v>6289946.14003591</v>
      </c>
      <c r="D29" s="3" t="n">
        <v>1.53413320488681</v>
      </c>
      <c r="E29" s="2" t="n">
        <v>8200</v>
      </c>
      <c r="F29" s="2" t="n">
        <v>11892</v>
      </c>
      <c r="G29" s="9" t="n">
        <v>17172213.0352869</v>
      </c>
      <c r="H29" s="9" t="n">
        <v>24918655.9063642</v>
      </c>
      <c r="I29" s="3" t="n">
        <f aca="false">IF(G29&gt;0,H29/G29,0)</f>
        <v>1.45110335255912</v>
      </c>
      <c r="J29" s="3" t="n">
        <v>0.312647157753111</v>
      </c>
      <c r="K29" s="9" t="n">
        <v>7819779.215881</v>
      </c>
      <c r="L29" s="9" t="n">
        <v>17098876.6904849</v>
      </c>
    </row>
    <row r="30" customFormat="false" ht="11.25" hidden="false" customHeight="false" outlineLevel="0" collapsed="false">
      <c r="A30" s="8" t="s">
        <v>40</v>
      </c>
      <c r="B30" s="9" t="n">
        <v>10498000</v>
      </c>
      <c r="C30" s="9" t="n">
        <v>11422791.5383851</v>
      </c>
      <c r="D30" s="3" t="n">
        <v>1.08809216406793</v>
      </c>
      <c r="E30" s="2" t="n">
        <v>20736</v>
      </c>
      <c r="F30" s="2" t="n">
        <v>22563</v>
      </c>
      <c r="G30" s="9" t="n">
        <v>41564666.3845294</v>
      </c>
      <c r="H30" s="9" t="n">
        <v>45137558.4220868</v>
      </c>
      <c r="I30" s="3" t="n">
        <f aca="false">IF(G30&gt;0,H30/G30,0)</f>
        <v>1.08595983916972</v>
      </c>
      <c r="J30" s="3" t="n">
        <v>0.0863026690150386</v>
      </c>
      <c r="K30" s="9" t="n">
        <v>3768279.198765</v>
      </c>
      <c r="L30" s="9" t="n">
        <v>41369279.2233234</v>
      </c>
    </row>
    <row r="31" customFormat="false" ht="11.25" hidden="false" customHeight="false" outlineLevel="0" collapsed="false">
      <c r="A31" s="10" t="s">
        <v>41</v>
      </c>
      <c r="B31" s="9" t="n">
        <v>1320000</v>
      </c>
      <c r="C31" s="9" t="n">
        <v>1368387.87878788</v>
      </c>
      <c r="D31" s="3" t="n">
        <v>1.03665748393021</v>
      </c>
      <c r="E31" s="2" t="n">
        <v>530</v>
      </c>
      <c r="F31" s="2" t="n">
        <v>549</v>
      </c>
      <c r="G31" s="9" t="n">
        <v>1134224.959127</v>
      </c>
      <c r="H31" s="9" t="n">
        <v>1174863.0125266</v>
      </c>
      <c r="I31" s="3" t="n">
        <f aca="false">IF(G31&gt;0,H31/G31,0)</f>
        <v>1.0358289183046</v>
      </c>
      <c r="J31" s="3" t="n">
        <v>0.0462107208872458</v>
      </c>
      <c r="K31" s="9" t="n">
        <v>59902.997952</v>
      </c>
      <c r="L31" s="9" t="n">
        <v>1114960.014574</v>
      </c>
    </row>
    <row r="32" customFormat="false" ht="11.25" hidden="false" customHeight="false" outlineLevel="0" collapsed="false">
      <c r="A32" s="8" t="s">
        <v>42</v>
      </c>
      <c r="B32" s="9" t="n">
        <v>3840000</v>
      </c>
      <c r="C32" s="9" t="n">
        <v>3891469.1195795</v>
      </c>
      <c r="D32" s="3" t="n">
        <v>1.01340341655716</v>
      </c>
      <c r="E32" s="2" t="n">
        <v>5057</v>
      </c>
      <c r="F32" s="2" t="n">
        <v>5125</v>
      </c>
      <c r="G32" s="9" t="n">
        <v>10578646.9892284</v>
      </c>
      <c r="H32" s="9" t="n">
        <v>10720551.5837352</v>
      </c>
      <c r="I32" s="3" t="n">
        <f aca="false">IF(G32&gt;0,H32/G32,0)</f>
        <v>1.0134142480273</v>
      </c>
      <c r="J32" s="3" t="n">
        <v>0.0167191188040913</v>
      </c>
      <c r="K32" s="9" t="n">
        <v>173372.516359</v>
      </c>
      <c r="L32" s="9" t="n">
        <v>10547179.0673764</v>
      </c>
    </row>
    <row r="33" customFormat="false" ht="11.25" hidden="false" customHeight="false" outlineLevel="0" collapsed="false">
      <c r="A33" s="10" t="s">
        <v>43</v>
      </c>
      <c r="B33" s="9" t="n">
        <v>7160000</v>
      </c>
      <c r="C33" s="9" t="n">
        <v>7160000</v>
      </c>
      <c r="D33" s="3" t="n">
        <v>1</v>
      </c>
      <c r="E33" s="2" t="n">
        <v>2952</v>
      </c>
      <c r="F33" s="2" t="n">
        <v>2952</v>
      </c>
      <c r="G33" s="9" t="n">
        <v>6244480.0515101</v>
      </c>
      <c r="H33" s="9" t="n">
        <v>6244480.0515101</v>
      </c>
      <c r="I33" s="3" t="n">
        <f aca="false">IF(G33&gt;0,H33/G33,0)</f>
        <v>1</v>
      </c>
      <c r="J33" s="3" t="n">
        <v>0</v>
      </c>
      <c r="K33" s="9" t="n">
        <v>0</v>
      </c>
      <c r="L33" s="9" t="n">
        <v>6244480.0515101</v>
      </c>
    </row>
    <row r="34" customFormat="false" ht="11.25" hidden="false" customHeight="false" outlineLevel="0" collapsed="false">
      <c r="A34" s="1" t="s">
        <v>44</v>
      </c>
      <c r="B34" s="9" t="n">
        <v>52178000</v>
      </c>
      <c r="C34" s="9" t="n">
        <v>52424478.5500819</v>
      </c>
      <c r="D34" s="3" t="n">
        <v>1.00472380217873</v>
      </c>
      <c r="E34" s="2" t="n">
        <v>34737</v>
      </c>
      <c r="F34" s="2" t="n">
        <v>34901</v>
      </c>
      <c r="G34" s="9" t="n">
        <v>46629786.0550185</v>
      </c>
      <c r="H34" s="9" t="n">
        <v>46786388.7237294</v>
      </c>
      <c r="I34" s="3" t="n">
        <f aca="false">IF(G34&gt;0,H34/G34,0)</f>
        <v>1.00335842563219</v>
      </c>
      <c r="J34" s="3" t="n">
        <v>0.0128928745380053</v>
      </c>
      <c r="K34" s="9" t="n">
        <v>584795.819577</v>
      </c>
      <c r="L34" s="9" t="n">
        <v>46201592.9041535</v>
      </c>
    </row>
    <row r="35" customFormat="false" ht="11.25" hidden="false" customHeight="false" outlineLevel="0" collapsed="false">
      <c r="A35" s="10" t="s">
        <v>45</v>
      </c>
      <c r="B35" s="9" t="n">
        <v>47000</v>
      </c>
      <c r="C35" s="9" t="n">
        <v>53170.2127659575</v>
      </c>
      <c r="D35" s="3" t="n">
        <v>1.13128112267995</v>
      </c>
      <c r="E35" s="2" t="n">
        <v>0</v>
      </c>
      <c r="F35" s="2" t="n">
        <v>0</v>
      </c>
      <c r="G35" s="9" t="n">
        <v>0</v>
      </c>
      <c r="H35" s="9" t="n">
        <v>0</v>
      </c>
      <c r="I35" s="3" t="n">
        <f aca="false">IF(G35&gt;0,H35/G35,0)</f>
        <v>0</v>
      </c>
      <c r="J35" s="3" t="n">
        <v>0</v>
      </c>
      <c r="K35" s="9" t="n">
        <v>0</v>
      </c>
      <c r="L35" s="9" t="n">
        <v>0</v>
      </c>
    </row>
    <row r="36" customFormat="false" ht="11.25" hidden="false" customHeight="false" outlineLevel="0" collapsed="false">
      <c r="A36" s="10" t="s">
        <v>46</v>
      </c>
      <c r="B36" s="9" t="n">
        <v>1000</v>
      </c>
      <c r="C36" s="9" t="n">
        <v>1000</v>
      </c>
      <c r="D36" s="3" t="n">
        <v>1</v>
      </c>
      <c r="E36" s="2" t="n">
        <v>0</v>
      </c>
      <c r="F36" s="2" t="n">
        <v>0</v>
      </c>
      <c r="G36" s="9" t="n">
        <v>0</v>
      </c>
      <c r="H36" s="9" t="n">
        <v>0</v>
      </c>
      <c r="I36" s="3" t="n">
        <f aca="false">IF(G36&gt;0,H36/G36,0)</f>
        <v>0</v>
      </c>
      <c r="J36" s="3" t="n">
        <v>0</v>
      </c>
      <c r="K36" s="9" t="n">
        <v>0</v>
      </c>
      <c r="L36" s="9" t="n">
        <v>0</v>
      </c>
    </row>
    <row r="37" customFormat="false" ht="11.25" hidden="false" customHeight="false" outlineLevel="0" collapsed="false">
      <c r="A37" s="10" t="s">
        <v>47</v>
      </c>
      <c r="B37" s="9" t="n">
        <v>2024000</v>
      </c>
      <c r="C37" s="9" t="n">
        <v>2038125.62313061</v>
      </c>
      <c r="D37" s="3" t="n">
        <v>1.00697906281157</v>
      </c>
      <c r="E37" s="2" t="n">
        <v>638</v>
      </c>
      <c r="F37" s="2" t="n">
        <v>642</v>
      </c>
      <c r="G37" s="9" t="n">
        <v>1347419.4744164</v>
      </c>
      <c r="H37" s="9" t="n">
        <v>1355922.4934789</v>
      </c>
      <c r="I37" s="3" t="n">
        <f aca="false">IF(G37&gt;0,H37/G37,0)</f>
        <v>1.00631059534462</v>
      </c>
      <c r="J37" s="3" t="n">
        <v>0.00631911532385466</v>
      </c>
      <c r="K37" s="9" t="n">
        <v>8503.019062</v>
      </c>
      <c r="L37" s="9" t="n">
        <v>1347419.4744164</v>
      </c>
    </row>
    <row r="38" customFormat="false" ht="11.25" hidden="false" customHeight="false" outlineLevel="0" collapsed="false">
      <c r="A38" s="10" t="s">
        <v>48</v>
      </c>
      <c r="B38" s="9" t="n">
        <v>3550000</v>
      </c>
      <c r="C38" s="9" t="n">
        <v>4550454.54545455</v>
      </c>
      <c r="D38" s="3" t="n">
        <v>1.28181818181818</v>
      </c>
      <c r="E38" s="2" t="n">
        <v>12339</v>
      </c>
      <c r="F38" s="2" t="n">
        <v>15816</v>
      </c>
      <c r="G38" s="9" t="n">
        <v>25912054.4482083</v>
      </c>
      <c r="H38" s="9" t="n">
        <v>33246576.8300775</v>
      </c>
      <c r="I38" s="3" t="n">
        <f aca="false">IF(G38&gt;0,H38/G38,0)</f>
        <v>1.28305445237965</v>
      </c>
      <c r="J38" s="3" t="n">
        <v>0.220021514902234</v>
      </c>
      <c r="K38" s="9" t="n">
        <v>7336642.502313</v>
      </c>
      <c r="L38" s="9" t="n">
        <v>25909934.3277653</v>
      </c>
    </row>
    <row r="39" customFormat="false" ht="11.25" hidden="false" customHeight="false" outlineLevel="0" collapsed="false">
      <c r="A39" s="1" t="s">
        <v>49</v>
      </c>
      <c r="B39" s="9" t="n">
        <v>2324000</v>
      </c>
      <c r="C39" s="9" t="n">
        <v>1764532.63365038</v>
      </c>
      <c r="D39" s="3" t="n">
        <v>0.759265332896032</v>
      </c>
      <c r="E39" s="2" t="n">
        <v>2959</v>
      </c>
      <c r="F39" s="2" t="n">
        <v>2247</v>
      </c>
      <c r="G39" s="9" t="n">
        <v>4970977.356642</v>
      </c>
      <c r="H39" s="9" t="n">
        <v>3759890.4225005</v>
      </c>
      <c r="I39" s="3" t="n">
        <f aca="false">IF(G39&gt;0,H39/G39,0)</f>
        <v>0.756368446836053</v>
      </c>
      <c r="J39" s="3" t="n">
        <v>0</v>
      </c>
      <c r="K39" s="9" t="n">
        <v>0</v>
      </c>
      <c r="L39" s="9" t="n">
        <v>3759890.4225005</v>
      </c>
    </row>
    <row r="40" customFormat="false" ht="11.25" hidden="false" customHeight="false" outlineLevel="0" collapsed="false">
      <c r="A40" s="1" t="s">
        <v>50</v>
      </c>
      <c r="B40" s="9" t="n">
        <v>148657000</v>
      </c>
      <c r="C40" s="9" t="n">
        <v>164642121.642775</v>
      </c>
      <c r="D40" s="3" t="n">
        <v>1.10753023162566</v>
      </c>
      <c r="E40" s="2" t="n">
        <v>105643</v>
      </c>
      <c r="F40" s="2" t="n">
        <v>117003</v>
      </c>
      <c r="G40" s="9" t="n">
        <v>180087586.681853</v>
      </c>
      <c r="H40" s="9" t="n">
        <v>198371198.574511</v>
      </c>
      <c r="I40" s="3" t="n">
        <f aca="false">IF(G40&gt;0,H40/G40,0)</f>
        <v>1.10152621971085</v>
      </c>
      <c r="J40" s="3" t="n">
        <v>0.136004190028077</v>
      </c>
      <c r="K40" s="9" t="n">
        <v>26336045.904259</v>
      </c>
      <c r="L40" s="9" t="n">
        <v>172035152.670245</v>
      </c>
    </row>
    <row r="41" customFormat="false" ht="11.25" hidden="false" customHeight="false" outlineLevel="0" collapsed="false">
      <c r="A41" s="10" t="s">
        <v>51</v>
      </c>
      <c r="B41" s="9" t="n">
        <v>4545000</v>
      </c>
      <c r="C41" s="9" t="n">
        <v>3284217</v>
      </c>
      <c r="D41" s="3" t="n">
        <v>0.7226</v>
      </c>
      <c r="E41" s="2" t="n">
        <v>14910</v>
      </c>
      <c r="F41" s="2" t="n">
        <v>10774</v>
      </c>
      <c r="G41" s="9" t="n">
        <v>31751523.8575951</v>
      </c>
      <c r="H41" s="9" t="n">
        <v>22935356.4788944</v>
      </c>
      <c r="I41" s="3" t="n">
        <f aca="false">IF(G41&gt;0,H41/G41,0)</f>
        <v>0.72233876338531</v>
      </c>
      <c r="J41" s="3" t="n">
        <v>9.29022668153103E-005</v>
      </c>
      <c r="K41" s="9" t="n">
        <v>0</v>
      </c>
      <c r="L41" s="9" t="n">
        <v>22935356.4788944</v>
      </c>
    </row>
    <row r="42" customFormat="false" ht="11.25" hidden="false" customHeight="false" outlineLevel="0" collapsed="false">
      <c r="A42" s="10" t="s">
        <v>52</v>
      </c>
      <c r="B42" s="9" t="n">
        <v>130000</v>
      </c>
      <c r="C42" s="9" t="n">
        <v>153008.849557522</v>
      </c>
      <c r="D42" s="3" t="n">
        <v>1.17699115044248</v>
      </c>
      <c r="E42" s="2" t="n">
        <v>20</v>
      </c>
      <c r="F42" s="2" t="n">
        <v>20</v>
      </c>
      <c r="G42" s="9" t="n">
        <v>41979.0016661</v>
      </c>
      <c r="H42" s="9" t="n">
        <v>41979.0016661</v>
      </c>
      <c r="I42" s="3" t="n">
        <f aca="false">IF(G42&gt;0,H42/G42,0)</f>
        <v>1</v>
      </c>
      <c r="J42" s="3" t="n">
        <v>0</v>
      </c>
      <c r="K42" s="9" t="n">
        <v>0</v>
      </c>
      <c r="L42" s="9" t="n">
        <v>41979.0016661</v>
      </c>
    </row>
    <row r="43" customFormat="false" ht="11.25" hidden="false" customHeight="false" outlineLevel="0" collapsed="false">
      <c r="A43" s="10" t="s">
        <v>53</v>
      </c>
      <c r="B43" s="9" t="n">
        <v>6000</v>
      </c>
      <c r="C43" s="9" t="n">
        <v>6000</v>
      </c>
      <c r="D43" s="3" t="n">
        <v>1</v>
      </c>
      <c r="E43" s="2" t="n">
        <v>0</v>
      </c>
      <c r="F43" s="2" t="n">
        <v>0</v>
      </c>
      <c r="G43" s="9" t="n">
        <v>0</v>
      </c>
      <c r="H43" s="9" t="n">
        <v>0</v>
      </c>
      <c r="I43" s="3" t="n">
        <f aca="false">IF(G43&gt;0,H43/G43,0)</f>
        <v>0</v>
      </c>
      <c r="J43" s="3" t="n">
        <v>0</v>
      </c>
      <c r="K43" s="9" t="n">
        <v>0</v>
      </c>
      <c r="L43" s="9" t="n">
        <v>0</v>
      </c>
    </row>
    <row r="44" customFormat="false" ht="11.25" hidden="false" customHeight="false" outlineLevel="0" collapsed="false">
      <c r="A44" s="10" t="s">
        <v>54</v>
      </c>
      <c r="B44" s="9" t="n">
        <v>525000</v>
      </c>
      <c r="C44" s="9" t="n">
        <v>571323.529411765</v>
      </c>
      <c r="D44" s="3" t="n">
        <v>1.08823529411765</v>
      </c>
      <c r="E44" s="2" t="n">
        <v>1337</v>
      </c>
      <c r="F44" s="2" t="n">
        <v>1396</v>
      </c>
      <c r="G44" s="9" t="n">
        <v>2819806.7641179</v>
      </c>
      <c r="H44" s="9" t="n">
        <v>2944114.3391105</v>
      </c>
      <c r="I44" s="3" t="n">
        <f aca="false">IF(G44&gt;0,H44/G44,0)</f>
        <v>1.04408372111679</v>
      </c>
      <c r="J44" s="3" t="n">
        <v>0.0620842572062084</v>
      </c>
      <c r="K44" s="9" t="n">
        <v>189641.821334</v>
      </c>
      <c r="L44" s="9" t="n">
        <v>2715148.0943775</v>
      </c>
    </row>
    <row r="45" customFormat="false" ht="11.25" hidden="false" customHeight="false" outlineLevel="0" collapsed="false">
      <c r="A45" s="10" t="s">
        <v>55</v>
      </c>
      <c r="B45" s="9" t="n">
        <v>6800000</v>
      </c>
      <c r="C45" s="9" t="n">
        <v>8141652.61382799</v>
      </c>
      <c r="D45" s="3" t="n">
        <v>1.19730185497471</v>
      </c>
      <c r="E45" s="2" t="n">
        <v>7773</v>
      </c>
      <c r="F45" s="2" t="n">
        <v>9307</v>
      </c>
      <c r="G45" s="9" t="n">
        <v>16548120.1992339</v>
      </c>
      <c r="H45" s="9" t="n">
        <v>19806195.2176259</v>
      </c>
      <c r="I45" s="3" t="n">
        <f aca="false">IF(G45&gt;0,H45/G45,0)</f>
        <v>1.19688490167861</v>
      </c>
      <c r="J45" s="3" t="n">
        <v>0.168768186226964</v>
      </c>
      <c r="K45" s="9" t="n">
        <v>3332661.887838</v>
      </c>
      <c r="L45" s="9" t="n">
        <v>16473533.3297879</v>
      </c>
    </row>
    <row r="46" customFormat="false" ht="11.25" hidden="false" customHeight="false" outlineLevel="0" collapsed="false">
      <c r="A46" s="10" t="s">
        <v>56</v>
      </c>
      <c r="B46" s="9" t="n">
        <v>1586000</v>
      </c>
      <c r="C46" s="9" t="n">
        <v>1103400</v>
      </c>
      <c r="D46" s="3" t="n">
        <v>0.695712484237074</v>
      </c>
      <c r="E46" s="2" t="n">
        <v>1873</v>
      </c>
      <c r="F46" s="2" t="n">
        <v>1303</v>
      </c>
      <c r="G46" s="9" t="n">
        <v>2834817.9633895</v>
      </c>
      <c r="H46" s="9" t="n">
        <v>1960662.5170497</v>
      </c>
      <c r="I46" s="3" t="n">
        <f aca="false">IF(G46&gt;0,H46/G46,0)</f>
        <v>0.691636127035614</v>
      </c>
      <c r="J46" s="3" t="n">
        <v>0</v>
      </c>
      <c r="K46" s="9" t="n">
        <v>0</v>
      </c>
      <c r="L46" s="9" t="n">
        <v>1960662.5170497</v>
      </c>
    </row>
    <row r="47" customFormat="false" ht="11.25" hidden="false" customHeight="false" outlineLevel="0" collapsed="false">
      <c r="A47" s="10" t="s">
        <v>57</v>
      </c>
      <c r="B47" s="9" t="n">
        <v>4334000</v>
      </c>
      <c r="C47" s="9" t="n">
        <v>4894790.93985941</v>
      </c>
      <c r="D47" s="3" t="n">
        <v>1.12939338713877</v>
      </c>
      <c r="E47" s="2" t="n">
        <v>3499</v>
      </c>
      <c r="F47" s="2" t="n">
        <v>3952</v>
      </c>
      <c r="G47" s="9" t="n">
        <v>6970724.269084</v>
      </c>
      <c r="H47" s="9" t="n">
        <v>7872588.6367505</v>
      </c>
      <c r="I47" s="3" t="n">
        <f aca="false">IF(G47&gt;0,H47/G47,0)</f>
        <v>1.12937886119903</v>
      </c>
      <c r="J47" s="3" t="n">
        <v>0.116066903193107</v>
      </c>
      <c r="K47" s="9" t="n">
        <v>919810.972866</v>
      </c>
      <c r="L47" s="9" t="n">
        <v>6952777.663884</v>
      </c>
    </row>
    <row r="48" customFormat="false" ht="11.25" hidden="false" customHeight="false" outlineLevel="0" collapsed="false">
      <c r="A48" s="10" t="s">
        <v>58</v>
      </c>
      <c r="B48" s="9" t="n">
        <v>140000</v>
      </c>
      <c r="C48" s="9" t="n">
        <v>150458.333333333</v>
      </c>
      <c r="D48" s="3" t="n">
        <v>1.07470238095238</v>
      </c>
      <c r="E48" s="2" t="n">
        <v>269</v>
      </c>
      <c r="F48" s="2" t="n">
        <v>289</v>
      </c>
      <c r="G48" s="9" t="n">
        <v>471808.3315215</v>
      </c>
      <c r="H48" s="9" t="n">
        <v>506850.4562503</v>
      </c>
      <c r="I48" s="3" t="n">
        <f aca="false">IF(G48&gt;0,H48/G48,0)</f>
        <v>1.0742719498314</v>
      </c>
      <c r="J48" s="3" t="n">
        <v>0.0833333333333333</v>
      </c>
      <c r="K48" s="9" t="n">
        <v>35042.124729</v>
      </c>
      <c r="L48" s="9" t="n">
        <v>471808.3315215</v>
      </c>
    </row>
    <row r="49" customFormat="false" ht="11.25" hidden="false" customHeight="false" outlineLevel="0" collapsed="false">
      <c r="A49" s="10" t="s">
        <v>58</v>
      </c>
      <c r="B49" s="9" t="n">
        <v>140000</v>
      </c>
      <c r="C49" s="9" t="n">
        <v>150458.333333333</v>
      </c>
      <c r="D49" s="3" t="n">
        <v>1.07470238095238</v>
      </c>
      <c r="E49" s="2" t="n">
        <v>269</v>
      </c>
      <c r="F49" s="2" t="n">
        <v>289</v>
      </c>
      <c r="G49" s="9" t="n">
        <v>471808.3315215</v>
      </c>
      <c r="H49" s="9" t="n">
        <v>506850.4562503</v>
      </c>
      <c r="I49" s="3" t="n">
        <f aca="false">IF(G49&gt;0,H49/G49,0)</f>
        <v>1.0742719498314</v>
      </c>
      <c r="J49" s="3" t="n">
        <v>0.0833333333333333</v>
      </c>
      <c r="K49" s="9" t="n">
        <v>35042.124729</v>
      </c>
      <c r="L49" s="9" t="n">
        <v>471808.3315215</v>
      </c>
    </row>
    <row r="50" customFormat="false" ht="11.25" hidden="false" customHeight="false" outlineLevel="0" collapsed="false">
      <c r="A50" s="10" t="s">
        <v>59</v>
      </c>
      <c r="B50" s="9" t="n">
        <v>3318000</v>
      </c>
      <c r="C50" s="9" t="n">
        <v>3219656.41952984</v>
      </c>
      <c r="D50" s="3" t="n">
        <v>0.970360584547871</v>
      </c>
      <c r="E50" s="2" t="n">
        <v>3186</v>
      </c>
      <c r="F50" s="2" t="n">
        <v>3092</v>
      </c>
      <c r="G50" s="9" t="n">
        <v>4413381.614823</v>
      </c>
      <c r="H50" s="9" t="n">
        <v>4283579.2898</v>
      </c>
      <c r="I50" s="3" t="n">
        <f aca="false">IF(G50&gt;0,H50/G50,0)</f>
        <v>0.970588918803885</v>
      </c>
      <c r="J50" s="3" t="n">
        <v>0</v>
      </c>
      <c r="K50" s="9" t="n">
        <v>0</v>
      </c>
      <c r="L50" s="9" t="n">
        <v>4283579.2898</v>
      </c>
    </row>
    <row r="51" customFormat="false" ht="11.25" hidden="false" customHeight="false" outlineLevel="0" collapsed="false">
      <c r="A51" s="10" t="s">
        <v>60</v>
      </c>
      <c r="B51" s="9" t="n">
        <v>7800000</v>
      </c>
      <c r="C51" s="9" t="n">
        <v>7800000</v>
      </c>
      <c r="D51" s="3" t="n">
        <v>1</v>
      </c>
      <c r="E51" s="9" t="n">
        <v>4340</v>
      </c>
      <c r="F51" s="9" t="n">
        <v>4340</v>
      </c>
      <c r="G51" s="9" t="n">
        <v>9288661.6856501</v>
      </c>
      <c r="H51" s="9" t="n">
        <v>9288620.937785</v>
      </c>
      <c r="I51" s="3" t="n">
        <f aca="false">IF(G51&gt;0,H51/G51,0)</f>
        <v>0.999995613160811</v>
      </c>
      <c r="J51" s="3" t="n">
        <v>0.00484205672123588</v>
      </c>
      <c r="K51" s="9" t="n">
        <v>44885.386731</v>
      </c>
      <c r="L51" s="9" t="n">
        <v>9243735.5510531</v>
      </c>
    </row>
    <row r="52" customFormat="false" ht="11.25" hidden="false" customHeight="false" outlineLevel="0" collapsed="false">
      <c r="A52" s="10" t="s">
        <v>61</v>
      </c>
      <c r="B52" s="9" t="n">
        <v>2289000</v>
      </c>
      <c r="C52" s="9" t="n">
        <v>2155769.33158585</v>
      </c>
      <c r="D52" s="3" t="n">
        <v>0.941795251894209</v>
      </c>
      <c r="E52" s="2" t="n">
        <v>2680</v>
      </c>
      <c r="F52" s="2" t="n">
        <v>2524</v>
      </c>
      <c r="G52" s="9" t="n">
        <v>3214021.7777393</v>
      </c>
      <c r="H52" s="9" t="n">
        <v>3026379.7988925</v>
      </c>
      <c r="I52" s="3" t="n">
        <f aca="false">IF(G52&gt;0,H52/G52,0)</f>
        <v>0.941617701489632</v>
      </c>
      <c r="J52" s="3" t="n">
        <v>0</v>
      </c>
      <c r="K52" s="9" t="n">
        <v>0</v>
      </c>
      <c r="L52" s="9" t="n">
        <v>3026379.7988925</v>
      </c>
    </row>
    <row r="53" customFormat="false" ht="11.25" hidden="false" customHeight="false" outlineLevel="0" collapsed="false">
      <c r="A53" s="10" t="s">
        <v>62</v>
      </c>
      <c r="B53" s="9" t="n">
        <v>1000</v>
      </c>
      <c r="C53" s="9" t="n">
        <v>1000</v>
      </c>
      <c r="D53" s="3" t="n">
        <v>1</v>
      </c>
      <c r="E53" s="2" t="n">
        <v>7</v>
      </c>
      <c r="F53" s="2" t="n">
        <v>7</v>
      </c>
      <c r="G53" s="9" t="n">
        <v>14715.0021669</v>
      </c>
      <c r="H53" s="9" t="n">
        <v>14715.0021669</v>
      </c>
      <c r="I53" s="3" t="n">
        <f aca="false">IF(G53&gt;0,H53/G53,0)</f>
        <v>1</v>
      </c>
      <c r="J53" s="3" t="n">
        <v>0</v>
      </c>
      <c r="K53" s="9" t="n">
        <v>0</v>
      </c>
      <c r="L53" s="9" t="n">
        <v>14715.0021669</v>
      </c>
    </row>
    <row r="54" customFormat="false" ht="11.25" hidden="false" customHeight="false" outlineLevel="0" collapsed="false">
      <c r="A54" s="10" t="s">
        <v>63</v>
      </c>
      <c r="B54" s="9" t="n">
        <v>19000</v>
      </c>
      <c r="C54" s="9" t="n">
        <v>24937.5</v>
      </c>
      <c r="D54" s="3" t="n">
        <v>1.3125</v>
      </c>
      <c r="E54" s="2" t="n">
        <v>0</v>
      </c>
      <c r="F54" s="2" t="n">
        <v>0</v>
      </c>
      <c r="G54" s="9" t="n">
        <v>0</v>
      </c>
      <c r="H54" s="9" t="n">
        <v>0</v>
      </c>
      <c r="I54" s="3" t="n">
        <f aca="false">IF(G54&gt;0,H54/G54,0)</f>
        <v>0</v>
      </c>
      <c r="J54" s="3" t="n">
        <v>0</v>
      </c>
      <c r="K54" s="9" t="n">
        <v>0</v>
      </c>
      <c r="L54" s="9" t="n">
        <v>0</v>
      </c>
    </row>
    <row r="55" customFormat="false" ht="11.25" hidden="false" customHeight="false" outlineLevel="0" collapsed="false">
      <c r="A55" s="10" t="s">
        <v>64</v>
      </c>
      <c r="B55" s="9" t="n">
        <v>1318000</v>
      </c>
      <c r="C55" s="9" t="n">
        <v>1288711.11111111</v>
      </c>
      <c r="D55" s="3" t="n">
        <v>0.977777777777778</v>
      </c>
      <c r="E55" s="2" t="n">
        <v>981</v>
      </c>
      <c r="F55" s="2" t="n">
        <v>959</v>
      </c>
      <c r="G55" s="9" t="n">
        <v>1988620.7899565</v>
      </c>
      <c r="H55" s="9" t="n">
        <v>1943974.4476305</v>
      </c>
      <c r="I55" s="3" t="n">
        <f aca="false">IF(G55&gt;0,H55/G55,0)</f>
        <v>0.977549092038318</v>
      </c>
      <c r="J55" s="3" t="n">
        <v>0.0260688216892596</v>
      </c>
      <c r="K55" s="9" t="n">
        <v>50737.729566</v>
      </c>
      <c r="L55" s="9" t="n">
        <v>1893236.7180655</v>
      </c>
    </row>
    <row r="56" customFormat="false" ht="11.25" hidden="false" customHeight="false" outlineLevel="0" collapsed="false">
      <c r="A56" s="8" t="s">
        <v>65</v>
      </c>
      <c r="B56" s="9" t="n">
        <v>187000</v>
      </c>
      <c r="C56" s="9" t="n">
        <v>211488.095238095</v>
      </c>
      <c r="D56" s="3" t="n">
        <v>1.13095238095238</v>
      </c>
      <c r="E56" s="2" t="n">
        <v>334</v>
      </c>
      <c r="F56" s="2" t="n">
        <v>378</v>
      </c>
      <c r="G56" s="9" t="n">
        <v>707478.3860302</v>
      </c>
      <c r="H56" s="9" t="n">
        <v>800676.9626421</v>
      </c>
      <c r="I56" s="3" t="n">
        <f aca="false">IF(G56&gt;0,H56/G56,0)</f>
        <v>1.13173346133563</v>
      </c>
      <c r="J56" s="3" t="n">
        <v>0.126005361930295</v>
      </c>
      <c r="K56" s="9" t="n">
        <v>101668.107401</v>
      </c>
      <c r="L56" s="9" t="n">
        <v>699008.8552412</v>
      </c>
    </row>
    <row r="57" customFormat="false" ht="11.25" hidden="false" customHeight="false" outlineLevel="0" collapsed="false">
      <c r="A57" s="10" t="s">
        <v>66</v>
      </c>
      <c r="B57" s="9" t="n">
        <v>2979000</v>
      </c>
      <c r="C57" s="9" t="n">
        <v>2609298.46153846</v>
      </c>
      <c r="D57" s="3" t="n">
        <v>0.875897435897436</v>
      </c>
      <c r="E57" s="2" t="n">
        <v>4056</v>
      </c>
      <c r="F57" s="2" t="n">
        <v>3553</v>
      </c>
      <c r="G57" s="9" t="n">
        <v>8690298.2527896</v>
      </c>
      <c r="H57" s="9" t="n">
        <v>7612814.6145333</v>
      </c>
      <c r="I57" s="3" t="n">
        <f aca="false">IF(G57&gt;0,H57/G57,0)</f>
        <v>0.876013042715717</v>
      </c>
      <c r="J57" s="3" t="n">
        <v>0.000281928390188892</v>
      </c>
      <c r="K57" s="9" t="n">
        <v>0</v>
      </c>
      <c r="L57" s="9" t="n">
        <v>7612814.6145333</v>
      </c>
    </row>
    <row r="58" customFormat="false" ht="11.25" hidden="false" customHeight="false" outlineLevel="0" collapsed="false">
      <c r="A58" s="1" t="s">
        <v>67</v>
      </c>
      <c r="B58" s="9" t="n">
        <v>3291000</v>
      </c>
      <c r="C58" s="9" t="n">
        <v>4009869.34062595</v>
      </c>
      <c r="D58" s="3" t="n">
        <v>1.21843492574474</v>
      </c>
      <c r="E58" s="2" t="n">
        <v>1223</v>
      </c>
      <c r="F58" s="2" t="n">
        <v>899</v>
      </c>
      <c r="G58" s="9" t="n">
        <v>2255046.6742169</v>
      </c>
      <c r="H58" s="9" t="n">
        <v>1659282.8358277</v>
      </c>
      <c r="I58" s="3" t="n">
        <f aca="false">IF(G58&gt;0,H58/G58,0)</f>
        <v>0.735808644139888</v>
      </c>
      <c r="J58" s="3" t="n">
        <v>0.0625711035267349</v>
      </c>
      <c r="K58" s="9" t="n">
        <v>103384.275575</v>
      </c>
      <c r="L58" s="9" t="n">
        <v>1555898.5602529</v>
      </c>
    </row>
    <row r="59" customFormat="false" ht="11.25" hidden="false" customHeight="false" outlineLevel="0" collapsed="false">
      <c r="A59" s="10" t="s">
        <v>68</v>
      </c>
      <c r="B59" s="9" t="n">
        <v>890000</v>
      </c>
      <c r="C59" s="9" t="n">
        <v>950898.876404494</v>
      </c>
      <c r="D59" s="3" t="n">
        <v>1.06842570382527</v>
      </c>
      <c r="E59" s="2" t="n">
        <v>739</v>
      </c>
      <c r="F59" s="2" t="n">
        <v>728</v>
      </c>
      <c r="G59" s="9" t="n">
        <v>1538586.7340756</v>
      </c>
      <c r="H59" s="9" t="n">
        <v>1515707.6382871</v>
      </c>
      <c r="I59" s="3" t="n">
        <f aca="false">IF(G59&gt;0,H59/G59,0)</f>
        <v>0.985129797832135</v>
      </c>
      <c r="J59" s="3" t="n">
        <v>0.0267983074753174</v>
      </c>
      <c r="K59" s="9" t="n">
        <v>43785.051981</v>
      </c>
      <c r="L59" s="9" t="n">
        <v>1471922.5863056</v>
      </c>
    </row>
    <row r="60" customFormat="false" ht="11.25" hidden="false" customHeight="false" outlineLevel="0" collapsed="false">
      <c r="A60" s="10" t="s">
        <v>69</v>
      </c>
      <c r="B60" s="9" t="n">
        <v>230000</v>
      </c>
      <c r="C60" s="9" t="n">
        <v>220000</v>
      </c>
      <c r="D60" s="3" t="n">
        <v>0.956521739130435</v>
      </c>
      <c r="E60" s="2" t="n">
        <v>146</v>
      </c>
      <c r="F60" s="2" t="n">
        <v>140</v>
      </c>
      <c r="G60" s="9" t="n">
        <v>312814.6456662</v>
      </c>
      <c r="H60" s="9" t="n">
        <v>299955.4218497</v>
      </c>
      <c r="I60" s="3" t="n">
        <f aca="false">IF(G60&gt;0,H60/G60,0)</f>
        <v>0.958891874166845</v>
      </c>
      <c r="J60" s="3" t="n">
        <v>0</v>
      </c>
      <c r="K60" s="9" t="n">
        <v>0</v>
      </c>
      <c r="L60" s="9" t="n">
        <v>299955.4218497</v>
      </c>
    </row>
    <row r="61" customFormat="false" ht="11.25" hidden="false" customHeight="false" outlineLevel="0" collapsed="false">
      <c r="A61" s="10" t="s">
        <v>70</v>
      </c>
      <c r="B61" s="9" t="n">
        <v>563000</v>
      </c>
      <c r="C61" s="9" t="n">
        <v>759531.08348135</v>
      </c>
      <c r="D61" s="3" t="n">
        <v>1.34907830103259</v>
      </c>
      <c r="E61" s="2" t="n">
        <v>1149</v>
      </c>
      <c r="F61" s="2" t="n">
        <v>1167</v>
      </c>
      <c r="G61" s="9" t="n">
        <v>2379971.7494006</v>
      </c>
      <c r="H61" s="9" t="n">
        <v>2417273.1771195</v>
      </c>
      <c r="I61" s="3" t="n">
        <f aca="false">IF(G61&gt;0,H61/G61,0)</f>
        <v>1.01567305482861</v>
      </c>
      <c r="J61" s="3" t="n">
        <v>0.0272340425531915</v>
      </c>
      <c r="K61" s="9" t="n">
        <v>68357.676941</v>
      </c>
      <c r="L61" s="9" t="n">
        <v>2348915.5001786</v>
      </c>
    </row>
    <row r="62" customFormat="false" ht="11.25" hidden="false" customHeight="false" outlineLevel="0" collapsed="false">
      <c r="A62" s="10" t="s">
        <v>71</v>
      </c>
      <c r="B62" s="9" t="n">
        <v>855000</v>
      </c>
      <c r="C62" s="9" t="n">
        <v>455423.684210526</v>
      </c>
      <c r="D62" s="3" t="n">
        <v>0.532659279778393</v>
      </c>
      <c r="E62" s="2" t="n">
        <v>2096</v>
      </c>
      <c r="F62" s="2" t="n">
        <v>1116</v>
      </c>
      <c r="G62" s="9" t="n">
        <v>2339299.5762806</v>
      </c>
      <c r="H62" s="9" t="n">
        <v>1255202.7148165</v>
      </c>
      <c r="I62" s="3" t="n">
        <f aca="false">IF(G62&gt;0,H62/G62,0)</f>
        <v>0.536572026748377</v>
      </c>
      <c r="J62" s="3" t="n">
        <v>0.006233303650935</v>
      </c>
      <c r="K62" s="9" t="n">
        <v>0</v>
      </c>
      <c r="L62" s="9" t="n">
        <v>1255202.7148165</v>
      </c>
    </row>
    <row r="63" customFormat="false" ht="11.25" hidden="false" customHeight="false" outlineLevel="0" collapsed="false">
      <c r="A63" s="10" t="s">
        <v>72</v>
      </c>
      <c r="B63" s="9" t="n">
        <v>10695000</v>
      </c>
      <c r="C63" s="9" t="n">
        <v>18818782.000935</v>
      </c>
      <c r="D63" s="3" t="n">
        <v>1.75958690985835</v>
      </c>
      <c r="E63" s="2" t="n">
        <v>22433</v>
      </c>
      <c r="F63" s="2" t="n">
        <v>31229</v>
      </c>
      <c r="G63" s="9" t="n">
        <v>47383003.9940735</v>
      </c>
      <c r="H63" s="9" t="n">
        <v>66053293.7587798</v>
      </c>
      <c r="I63" s="3" t="n">
        <f aca="false">IF(G63&gt;0,H63/G63,0)</f>
        <v>1.39402925502658</v>
      </c>
      <c r="J63" s="3" t="n">
        <v>0.283301282051282</v>
      </c>
      <c r="K63" s="9" t="n">
        <v>18765593.175705</v>
      </c>
      <c r="L63" s="9" t="n">
        <v>47287700.5830755</v>
      </c>
    </row>
    <row r="64" customFormat="false" ht="11.25" hidden="false" customHeight="false" outlineLevel="0" collapsed="false">
      <c r="A64" s="10" t="s">
        <v>73</v>
      </c>
      <c r="B64" s="9" t="n">
        <v>23000</v>
      </c>
      <c r="C64" s="9" t="n">
        <v>23000</v>
      </c>
      <c r="D64" s="3" t="n">
        <v>1</v>
      </c>
      <c r="E64" s="2" t="n">
        <v>0</v>
      </c>
      <c r="F64" s="2" t="n">
        <v>0</v>
      </c>
      <c r="G64" s="9" t="n">
        <v>0</v>
      </c>
      <c r="H64" s="9" t="n">
        <v>0</v>
      </c>
      <c r="I64" s="3" t="n">
        <f aca="false">IF(G64&gt;0,H64/G64,0)</f>
        <v>0</v>
      </c>
      <c r="J64" s="3" t="n">
        <v>0</v>
      </c>
      <c r="K64" s="9" t="n">
        <v>0</v>
      </c>
      <c r="L64" s="9" t="n">
        <v>0</v>
      </c>
    </row>
    <row r="65" customFormat="false" ht="11.25" hidden="false" customHeight="false" outlineLevel="0" collapsed="false">
      <c r="A65" s="10" t="s">
        <v>74</v>
      </c>
      <c r="B65" s="9" t="n">
        <v>285000</v>
      </c>
      <c r="C65" s="9" t="n">
        <v>338437.5</v>
      </c>
      <c r="D65" s="3" t="n">
        <v>1.1875</v>
      </c>
      <c r="E65" s="2" t="n">
        <v>49</v>
      </c>
      <c r="F65" s="2" t="n">
        <v>58</v>
      </c>
      <c r="G65" s="9" t="n">
        <v>100048.9355145</v>
      </c>
      <c r="H65" s="9" t="n">
        <v>118453.2783103</v>
      </c>
      <c r="I65" s="3" t="n">
        <f aca="false">IF(G65&gt;0,H65/G65,0)</f>
        <v>1.18395340941066</v>
      </c>
      <c r="J65" s="3" t="n">
        <v>0.206896551724138</v>
      </c>
      <c r="K65" s="9" t="n">
        <v>24482.137618</v>
      </c>
      <c r="L65" s="9" t="n">
        <v>93971.1406925</v>
      </c>
    </row>
    <row r="66" customFormat="false" ht="11.25" hidden="false" customHeight="false" outlineLevel="0" collapsed="false">
      <c r="A66" s="10" t="s">
        <v>75</v>
      </c>
      <c r="B66" s="9" t="n">
        <v>2192000</v>
      </c>
      <c r="C66" s="9" t="n">
        <v>2158276.92307692</v>
      </c>
      <c r="D66" s="3" t="n">
        <v>0.984615384615385</v>
      </c>
      <c r="E66" s="2" t="n">
        <v>888</v>
      </c>
      <c r="F66" s="2" t="n">
        <v>874</v>
      </c>
      <c r="G66" s="9" t="n">
        <v>883904.9636223</v>
      </c>
      <c r="H66" s="9" t="n">
        <v>869516.3515415</v>
      </c>
      <c r="I66" s="3" t="n">
        <f aca="false">IF(G66&gt;0,H66/G66,0)</f>
        <v>0.983721539449406</v>
      </c>
      <c r="J66" s="3" t="n">
        <v>0</v>
      </c>
      <c r="K66" s="9" t="n">
        <v>0</v>
      </c>
      <c r="L66" s="9" t="n">
        <v>869516.3515415</v>
      </c>
    </row>
    <row r="67" customFormat="false" ht="11.25" hidden="false" customHeight="false" outlineLevel="0" collapsed="false">
      <c r="A67" s="10" t="s">
        <v>76</v>
      </c>
      <c r="B67" s="9" t="n">
        <v>19582000</v>
      </c>
      <c r="C67" s="9" t="n">
        <v>19965856.8249258</v>
      </c>
      <c r="D67" s="3" t="n">
        <v>1.01960253421131</v>
      </c>
      <c r="E67" s="2" t="n">
        <v>17548</v>
      </c>
      <c r="F67" s="2" t="n">
        <v>17892</v>
      </c>
      <c r="G67" s="9" t="n">
        <v>25490375.5673924</v>
      </c>
      <c r="H67" s="9" t="n">
        <v>26005523.0459365</v>
      </c>
      <c r="I67" s="3" t="n">
        <f aca="false">IF(G67&gt;0,H67/G67,0)</f>
        <v>1.02020948954566</v>
      </c>
      <c r="J67" s="3" t="n">
        <v>0.0424337674000898</v>
      </c>
      <c r="K67" s="9" t="n">
        <v>1112707.460635</v>
      </c>
      <c r="L67" s="9" t="n">
        <v>24892815.5853024</v>
      </c>
    </row>
    <row r="68" customFormat="false" ht="11.25" hidden="false" customHeight="false" outlineLevel="0" collapsed="false">
      <c r="A68" s="10" t="s">
        <v>77</v>
      </c>
      <c r="B68" s="9" t="n">
        <v>23000</v>
      </c>
      <c r="C68" s="9" t="n">
        <v>25000</v>
      </c>
      <c r="D68" s="3" t="n">
        <v>1.08695652173913</v>
      </c>
      <c r="E68" s="2" t="n">
        <v>0</v>
      </c>
      <c r="F68" s="2" t="n">
        <v>0</v>
      </c>
      <c r="G68" s="9" t="n">
        <v>0</v>
      </c>
      <c r="H68" s="9" t="n">
        <v>0</v>
      </c>
      <c r="I68" s="3" t="n">
        <f aca="false">IF(G68&gt;0,H68/G68,0)</f>
        <v>0</v>
      </c>
      <c r="J68" s="3" t="n">
        <v>0</v>
      </c>
      <c r="K68" s="9" t="n">
        <v>0</v>
      </c>
      <c r="L68" s="9" t="n">
        <v>0</v>
      </c>
    </row>
    <row r="69" customFormat="false" ht="11.25" hidden="false" customHeight="false" outlineLevel="0" collapsed="false">
      <c r="A69" s="10" t="s">
        <v>78</v>
      </c>
      <c r="B69" s="9" t="n">
        <v>495000</v>
      </c>
      <c r="C69" s="9" t="n">
        <v>500475.663716814</v>
      </c>
      <c r="D69" s="3" t="n">
        <v>1.01106194690266</v>
      </c>
      <c r="E69" s="2" t="n">
        <v>298</v>
      </c>
      <c r="F69" s="2" t="n">
        <v>301</v>
      </c>
      <c r="G69" s="9" t="n">
        <v>638633.7211586</v>
      </c>
      <c r="H69" s="9" t="n">
        <v>645072.6132619</v>
      </c>
      <c r="I69" s="3" t="n">
        <f aca="false">IF(G69&gt;0,H69/G69,0)</f>
        <v>1.01008229269763</v>
      </c>
      <c r="J69" s="3" t="n">
        <v>0.0231023102310231</v>
      </c>
      <c r="K69" s="9" t="n">
        <v>15003.043964</v>
      </c>
      <c r="L69" s="9" t="n">
        <v>630069.5692966</v>
      </c>
    </row>
    <row r="70" customFormat="false" ht="11.25" hidden="false" customHeight="false" outlineLevel="0" collapsed="false">
      <c r="A70" s="10" t="s">
        <v>79</v>
      </c>
      <c r="B70" s="9" t="n">
        <v>290000</v>
      </c>
      <c r="C70" s="9" t="n">
        <v>514137.931034483</v>
      </c>
      <c r="D70" s="3" t="n">
        <v>1.77288941736029</v>
      </c>
      <c r="E70" s="2" t="n">
        <v>387</v>
      </c>
      <c r="F70" s="2" t="n">
        <v>467</v>
      </c>
      <c r="G70" s="9" t="n">
        <v>806603.904851</v>
      </c>
      <c r="H70" s="9" t="n">
        <v>973484.4495088</v>
      </c>
      <c r="I70" s="3" t="n">
        <f aca="false">IF(G70&gt;0,H70/G70,0)</f>
        <v>1.20689280532138</v>
      </c>
      <c r="J70" s="3" t="n">
        <v>0.184210526315789</v>
      </c>
      <c r="K70" s="9" t="n">
        <v>177309.177529</v>
      </c>
      <c r="L70" s="9" t="n">
        <v>796175.27198</v>
      </c>
    </row>
    <row r="71" customFormat="false" ht="11.25" hidden="false" customHeight="false" outlineLevel="0" collapsed="false">
      <c r="A71" s="10" t="s">
        <v>80</v>
      </c>
      <c r="B71" s="9" t="n">
        <v>1062000</v>
      </c>
      <c r="C71" s="9" t="n">
        <v>1054193.17352005</v>
      </c>
      <c r="D71" s="3" t="n">
        <v>0.992648939284416</v>
      </c>
      <c r="E71" s="2" t="n">
        <v>958</v>
      </c>
      <c r="F71" s="2" t="n">
        <v>951</v>
      </c>
      <c r="G71" s="9" t="n">
        <v>1531735.0807261</v>
      </c>
      <c r="H71" s="9" t="n">
        <v>1520482.6635693</v>
      </c>
      <c r="I71" s="3" t="n">
        <f aca="false">IF(G71&gt;0,H71/G71,0)</f>
        <v>0.992653809853682</v>
      </c>
      <c r="J71" s="3" t="n">
        <v>0.00212314225053079</v>
      </c>
      <c r="K71" s="9" t="n">
        <v>0</v>
      </c>
      <c r="L71" s="9" t="n">
        <v>1520482.6635693</v>
      </c>
    </row>
    <row r="72" customFormat="false" ht="11.25" hidden="false" customHeight="false" outlineLevel="0" collapsed="false">
      <c r="A72" s="10" t="s">
        <v>81</v>
      </c>
      <c r="B72" s="9" t="n">
        <v>12020000</v>
      </c>
      <c r="C72" s="9" t="n">
        <v>11988971.5881883</v>
      </c>
      <c r="D72" s="3" t="n">
        <v>0.997418601346784</v>
      </c>
      <c r="E72" s="2" t="n">
        <v>14941</v>
      </c>
      <c r="F72" s="2" t="n">
        <v>14902</v>
      </c>
      <c r="G72" s="9" t="n">
        <v>19950053.5312013</v>
      </c>
      <c r="H72" s="9" t="n">
        <v>19897669.7192335</v>
      </c>
      <c r="I72" s="3" t="n">
        <f aca="false">IF(G72&gt;0,H72/G72,0)</f>
        <v>0.997374252059732</v>
      </c>
      <c r="J72" s="3" t="n">
        <v>6.75219446320054E-005</v>
      </c>
      <c r="K72" s="9" t="n">
        <v>66063.7248682007</v>
      </c>
      <c r="L72" s="9" t="n">
        <v>19831605.9943653</v>
      </c>
    </row>
    <row r="73" customFormat="false" ht="11.25" hidden="false" customHeight="false" outlineLevel="0" collapsed="false">
      <c r="A73" s="10" t="s">
        <v>82</v>
      </c>
      <c r="B73" s="9" t="n">
        <v>6100000</v>
      </c>
      <c r="C73" s="9" t="n">
        <v>7449166.66666667</v>
      </c>
      <c r="D73" s="3" t="n">
        <v>1.22117486338798</v>
      </c>
      <c r="E73" s="2" t="n">
        <v>3754</v>
      </c>
      <c r="F73" s="2" t="n">
        <v>4584</v>
      </c>
      <c r="G73" s="9" t="n">
        <v>7986292.852791</v>
      </c>
      <c r="H73" s="9" t="n">
        <v>9749468.0484035</v>
      </c>
      <c r="I73" s="3" t="n">
        <f aca="false">IF(G73&gt;0,H73/G73,0)</f>
        <v>1.22077517417813</v>
      </c>
      <c r="J73" s="3" t="n">
        <v>0.197012958488908</v>
      </c>
      <c r="K73" s="9" t="n">
        <v>1925124.268656</v>
      </c>
      <c r="L73" s="9" t="n">
        <v>7824343.779748</v>
      </c>
    </row>
    <row r="74" customFormat="false" ht="11.25" hidden="false" customHeight="false" outlineLevel="0" collapsed="false">
      <c r="A74" s="10" t="s">
        <v>83</v>
      </c>
      <c r="B74" s="9" t="n">
        <v>3854000</v>
      </c>
      <c r="C74" s="9" t="n">
        <v>3651924.88026216</v>
      </c>
      <c r="D74" s="3" t="n">
        <v>0.947567431308294</v>
      </c>
      <c r="E74" s="2" t="n">
        <v>2621</v>
      </c>
      <c r="F74" s="2" t="n">
        <v>2484</v>
      </c>
      <c r="G74" s="9" t="n">
        <v>4312723.6258499</v>
      </c>
      <c r="H74" s="9" t="n">
        <v>4084556.0517039</v>
      </c>
      <c r="I74" s="3" t="n">
        <f aca="false">IF(G74&gt;0,H74/G74,0)</f>
        <v>0.947094320447897</v>
      </c>
      <c r="J74" s="3" t="n">
        <v>0</v>
      </c>
      <c r="K74" s="9" t="n">
        <v>0</v>
      </c>
      <c r="L74" s="9" t="n">
        <v>4084556.0517039</v>
      </c>
    </row>
    <row r="75" customFormat="false" ht="11.25" hidden="false" customHeight="false" outlineLevel="0" collapsed="false">
      <c r="A75" s="10" t="s">
        <v>84</v>
      </c>
      <c r="B75" s="9" t="n">
        <v>11000</v>
      </c>
      <c r="C75" s="9" t="n">
        <v>11000</v>
      </c>
      <c r="D75" s="3" t="n">
        <v>1</v>
      </c>
      <c r="E75" s="2" t="n">
        <v>0</v>
      </c>
      <c r="F75" s="2" t="n">
        <v>0</v>
      </c>
      <c r="G75" s="9" t="n">
        <v>0</v>
      </c>
      <c r="H75" s="9" t="n">
        <v>0</v>
      </c>
      <c r="I75" s="3" t="n">
        <f aca="false">IF(G75&gt;0,H75/G75,0)</f>
        <v>0</v>
      </c>
      <c r="J75" s="3" t="n">
        <v>0</v>
      </c>
      <c r="K75" s="9" t="n">
        <v>0</v>
      </c>
      <c r="L75" s="9" t="n">
        <v>0</v>
      </c>
    </row>
    <row r="76" customFormat="false" ht="11.25" hidden="false" customHeight="false" outlineLevel="0" collapsed="false">
      <c r="A76" s="10" t="s">
        <v>85</v>
      </c>
      <c r="B76" s="9" t="n">
        <v>25000</v>
      </c>
      <c r="C76" s="9" t="n">
        <v>20689.6551724138</v>
      </c>
      <c r="D76" s="3" t="n">
        <v>0.827586206896552</v>
      </c>
      <c r="E76" s="2" t="n">
        <v>2</v>
      </c>
      <c r="F76" s="2" t="n">
        <v>2</v>
      </c>
      <c r="G76" s="9" t="n">
        <v>4122.0668002</v>
      </c>
      <c r="H76" s="9" t="n">
        <v>4122.0668002</v>
      </c>
      <c r="I76" s="3" t="n">
        <f aca="false">IF(G76&gt;0,H76/G76,0)</f>
        <v>1</v>
      </c>
      <c r="J76" s="3" t="n">
        <v>0</v>
      </c>
      <c r="K76" s="9" t="n">
        <v>0</v>
      </c>
      <c r="L76" s="9" t="n">
        <v>4122.0668002</v>
      </c>
    </row>
    <row r="77" customFormat="false" ht="11.25" hidden="false" customHeight="false" outlineLevel="0" collapsed="false">
      <c r="A77" s="10" t="s">
        <v>86</v>
      </c>
      <c r="B77" s="9" t="n">
        <v>1965000</v>
      </c>
      <c r="C77" s="9" t="n">
        <v>2227353.68956743</v>
      </c>
      <c r="D77" s="3" t="n">
        <v>1.13351332802414</v>
      </c>
      <c r="E77" s="2" t="n">
        <v>2785</v>
      </c>
      <c r="F77" s="2" t="n">
        <v>3157</v>
      </c>
      <c r="G77" s="9" t="n">
        <v>5756717.6144405</v>
      </c>
      <c r="H77" s="9" t="n">
        <v>6519259.7520683</v>
      </c>
      <c r="I77" s="3" t="n">
        <f aca="false">IF(G77&gt;0,H77/G77,0)</f>
        <v>1.13246127197815</v>
      </c>
      <c r="J77" s="3" t="n">
        <v>0.13968253968254</v>
      </c>
      <c r="K77" s="9" t="n">
        <v>911839.250682</v>
      </c>
      <c r="L77" s="9" t="n">
        <v>5607420.5013865</v>
      </c>
    </row>
    <row r="78" customFormat="false" ht="11.25" hidden="false" customHeight="false" outlineLevel="0" collapsed="false">
      <c r="A78" s="10" t="s">
        <v>87</v>
      </c>
      <c r="B78" s="9" t="n">
        <v>1600000</v>
      </c>
      <c r="C78" s="9" t="n">
        <v>2436482.08469055</v>
      </c>
      <c r="D78" s="3" t="n">
        <v>1.5228013029316</v>
      </c>
      <c r="E78" s="2" t="n">
        <v>3336</v>
      </c>
      <c r="F78" s="2" t="n">
        <v>5073</v>
      </c>
      <c r="G78" s="9" t="n">
        <v>7049803.9954993</v>
      </c>
      <c r="H78" s="9" t="n">
        <v>10711445.2605371</v>
      </c>
      <c r="I78" s="3" t="n">
        <f aca="false">IF(G78&gt;0,H78/G78,0)</f>
        <v>1.51939618000379</v>
      </c>
      <c r="J78" s="3" t="n">
        <v>0.343230403800475</v>
      </c>
      <c r="K78" s="9" t="n">
        <v>3676344.80586</v>
      </c>
      <c r="L78" s="9" t="n">
        <v>7024676.188043</v>
      </c>
    </row>
    <row r="79" customFormat="false" ht="11.25" hidden="false" customHeight="false" outlineLevel="0" collapsed="false">
      <c r="A79" s="10" t="s">
        <v>88</v>
      </c>
      <c r="B79" s="9" t="n">
        <v>548000</v>
      </c>
      <c r="C79" s="9" t="n">
        <v>722781.774580336</v>
      </c>
      <c r="D79" s="3" t="n">
        <v>1.3189448441247</v>
      </c>
      <c r="E79" s="2" t="n">
        <v>134</v>
      </c>
      <c r="F79" s="2" t="n">
        <v>177</v>
      </c>
      <c r="G79" s="9" t="n">
        <v>281290.7723109</v>
      </c>
      <c r="H79" s="9" t="n">
        <v>371446.0010573</v>
      </c>
      <c r="I79" s="3" t="n">
        <f aca="false">IF(G79&gt;0,H79/G79,0)</f>
        <v>1.32050546132653</v>
      </c>
      <c r="J79" s="3" t="n">
        <v>0.268156424581006</v>
      </c>
      <c r="K79" s="9" t="n">
        <v>90155.228747</v>
      </c>
      <c r="L79" s="9" t="n">
        <v>281290.7723109</v>
      </c>
    </row>
    <row r="80" customFormat="false" ht="11.25" hidden="false" customHeight="false" outlineLevel="0" collapsed="false">
      <c r="A80" s="10" t="s">
        <v>89</v>
      </c>
      <c r="B80" s="9" t="n">
        <v>510000</v>
      </c>
      <c r="C80" s="9" t="n">
        <v>517212.121212121</v>
      </c>
      <c r="D80" s="3" t="n">
        <v>1.01414141414141</v>
      </c>
      <c r="E80" s="2" t="n">
        <v>68</v>
      </c>
      <c r="F80" s="2" t="n">
        <v>69</v>
      </c>
      <c r="G80" s="9" t="n">
        <v>144906.2760137</v>
      </c>
      <c r="H80" s="9" t="n">
        <v>147040.2310035</v>
      </c>
      <c r="I80" s="3" t="n">
        <f aca="false">IF(G80&gt;0,H80/G80,0)</f>
        <v>1.01472644973361</v>
      </c>
      <c r="J80" s="3" t="n">
        <v>0.0144927536231884</v>
      </c>
      <c r="K80" s="9" t="n">
        <v>2133.95499</v>
      </c>
      <c r="L80" s="9" t="n">
        <v>144906.2760137</v>
      </c>
    </row>
    <row r="81" customFormat="false" ht="11.25" hidden="false" customHeight="false" outlineLevel="0" collapsed="false">
      <c r="A81" s="8" t="s">
        <v>90</v>
      </c>
      <c r="B81" s="9" t="n">
        <v>1100000</v>
      </c>
      <c r="C81" s="9" t="n">
        <v>1100000</v>
      </c>
      <c r="D81" s="3" t="n">
        <v>1</v>
      </c>
      <c r="E81" s="2" t="n">
        <v>769</v>
      </c>
      <c r="F81" s="2" t="n">
        <v>769</v>
      </c>
      <c r="G81" s="9" t="n">
        <v>1560037.4370534</v>
      </c>
      <c r="H81" s="9" t="n">
        <v>1559997.7487593</v>
      </c>
      <c r="I81" s="3" t="n">
        <f aca="false">IF(G81&gt;0,H81/G81,0)</f>
        <v>0.99997455939636</v>
      </c>
      <c r="J81" s="3" t="n">
        <v>0.00659630606860158</v>
      </c>
      <c r="K81" s="9" t="n">
        <v>10126.600984</v>
      </c>
      <c r="L81" s="9" t="n">
        <v>1547838.2853014</v>
      </c>
    </row>
    <row r="82" customFormat="false" ht="11.25" hidden="false" customHeight="false" outlineLevel="0" collapsed="false">
      <c r="A82" s="10" t="s">
        <v>91</v>
      </c>
      <c r="B82" s="9" t="n">
        <v>1427000</v>
      </c>
      <c r="C82" s="9" t="n">
        <v>1430001.4015417</v>
      </c>
      <c r="D82" s="3" t="n">
        <v>1.00210329470336</v>
      </c>
      <c r="E82" s="2" t="n">
        <v>3100</v>
      </c>
      <c r="F82" s="2" t="n">
        <v>3107</v>
      </c>
      <c r="G82" s="9" t="n">
        <v>6428572.4460914</v>
      </c>
      <c r="H82" s="9" t="n">
        <v>6442775.3710745</v>
      </c>
      <c r="I82" s="3" t="n">
        <f aca="false">IF(G82&gt;0,H82/G82,0)</f>
        <v>1.00220934353656</v>
      </c>
      <c r="J82" s="3" t="n">
        <v>0.0208266581223967</v>
      </c>
      <c r="K82" s="9" t="n">
        <v>136462.809394</v>
      </c>
      <c r="L82" s="9" t="n">
        <v>6306312.5616794</v>
      </c>
    </row>
    <row r="83" customFormat="false" ht="11.25" hidden="false" customHeight="false" outlineLevel="0" collapsed="false">
      <c r="A83" s="10" t="s">
        <v>92</v>
      </c>
      <c r="B83" s="9" t="n">
        <v>4803000</v>
      </c>
      <c r="C83" s="9" t="n">
        <v>4766438.40240015</v>
      </c>
      <c r="D83" s="3" t="n">
        <v>0.992387758151187</v>
      </c>
      <c r="E83" s="2" t="n">
        <v>5012</v>
      </c>
      <c r="F83" s="2" t="n">
        <v>4974</v>
      </c>
      <c r="G83" s="9" t="n">
        <v>7306366.2718311</v>
      </c>
      <c r="H83" s="9" t="n">
        <v>7251724.3426704</v>
      </c>
      <c r="I83" s="3" t="n">
        <f aca="false">IF(G83&gt;0,H83/G83,0)</f>
        <v>0.992521326316289</v>
      </c>
      <c r="J83" s="3" t="n">
        <v>0</v>
      </c>
      <c r="K83" s="9" t="n">
        <v>0</v>
      </c>
      <c r="L83" s="9" t="n">
        <v>7251724.3426704</v>
      </c>
    </row>
    <row r="84" customFormat="false" ht="11.25" hidden="false" customHeight="false" outlineLevel="0" collapsed="false">
      <c r="A84" s="10" t="s">
        <v>93</v>
      </c>
      <c r="B84" s="9" t="n">
        <v>7000</v>
      </c>
      <c r="C84" s="9" t="n">
        <v>7000</v>
      </c>
      <c r="D84" s="3" t="n">
        <v>1</v>
      </c>
      <c r="E84" s="2" t="n">
        <v>0</v>
      </c>
      <c r="F84" s="2" t="n">
        <v>0</v>
      </c>
      <c r="G84" s="9" t="n">
        <v>0</v>
      </c>
      <c r="H84" s="9" t="n">
        <v>0</v>
      </c>
      <c r="I84" s="3" t="n">
        <f aca="false">IF(G84&gt;0,H84/G84,0)</f>
        <v>0</v>
      </c>
      <c r="J84" s="3" t="n">
        <v>0</v>
      </c>
      <c r="K84" s="9" t="n">
        <v>0</v>
      </c>
      <c r="L84" s="9" t="n">
        <v>0</v>
      </c>
    </row>
    <row r="85" customFormat="false" ht="11.25" hidden="false" customHeight="false" outlineLevel="0" collapsed="false">
      <c r="A85" s="1" t="s">
        <v>94</v>
      </c>
      <c r="B85" s="9" t="n">
        <v>169755000</v>
      </c>
      <c r="C85" s="9" t="n">
        <v>169967396.628855</v>
      </c>
      <c r="D85" s="3" t="n">
        <v>1.00125119512742</v>
      </c>
      <c r="E85" s="2" t="n">
        <v>101067</v>
      </c>
      <c r="F85" s="2" t="n">
        <v>101193</v>
      </c>
      <c r="G85" s="9" t="n">
        <v>198996292.578082</v>
      </c>
      <c r="H85" s="9" t="n">
        <v>199419784.572232</v>
      </c>
      <c r="I85" s="3" t="n">
        <f aca="false">IF(G85&gt;0,H85/G85,0)</f>
        <v>1.00212814012092</v>
      </c>
      <c r="J85" s="3" t="n">
        <v>0.0317875135387581</v>
      </c>
      <c r="K85" s="9" t="n">
        <v>6384920.62615</v>
      </c>
      <c r="L85" s="9" t="n">
        <v>193034863.946078</v>
      </c>
    </row>
    <row r="86" customFormat="false" ht="11.25" hidden="false" customHeight="false" outlineLevel="0" collapsed="false">
      <c r="A86" s="1" t="s">
        <v>95</v>
      </c>
      <c r="B86" s="9" t="n">
        <v>33600000</v>
      </c>
      <c r="C86" s="9" t="n">
        <v>43135714.2857143</v>
      </c>
      <c r="D86" s="3" t="n">
        <v>1.28380102040816</v>
      </c>
      <c r="E86" s="2" t="n">
        <v>32689</v>
      </c>
      <c r="F86" s="2" t="n">
        <v>41966</v>
      </c>
      <c r="G86" s="9" t="n">
        <v>69874566.8389242</v>
      </c>
      <c r="H86" s="9" t="n">
        <v>89723434.7474802</v>
      </c>
      <c r="I86" s="3" t="n">
        <f aca="false">IF(G86&gt;0,H86/G86,0)</f>
        <v>1.28406427125784</v>
      </c>
      <c r="J86" s="3" t="n">
        <v>0.23978852838934</v>
      </c>
      <c r="K86" s="9" t="n">
        <v>21576813.796902</v>
      </c>
      <c r="L86" s="9" t="n">
        <v>68146620.9505672</v>
      </c>
    </row>
    <row r="87" customFormat="false" ht="11.25" hidden="false" customHeight="false" outlineLevel="0" collapsed="false">
      <c r="A87" s="1" t="s">
        <v>96</v>
      </c>
      <c r="B87" s="9" t="n">
        <v>16926000</v>
      </c>
      <c r="C87" s="9" t="n">
        <v>20633806.9242585</v>
      </c>
      <c r="D87" s="3" t="n">
        <v>1.21905984427854</v>
      </c>
      <c r="E87" s="2" t="n">
        <v>3227</v>
      </c>
      <c r="F87" s="2" t="n">
        <v>3439</v>
      </c>
      <c r="G87" s="9" t="n">
        <v>5534524.398777</v>
      </c>
      <c r="H87" s="9" t="n">
        <v>5943628.4268381</v>
      </c>
      <c r="I87" s="3" t="n">
        <f aca="false">IF(G87&gt;0,H87/G87,0)</f>
        <v>1.07391855172804</v>
      </c>
      <c r="J87" s="3" t="n">
        <v>0.129672897196262</v>
      </c>
      <c r="K87" s="9" t="n">
        <v>812866.842706</v>
      </c>
      <c r="L87" s="9" t="n">
        <v>5130761.584132</v>
      </c>
    </row>
    <row r="88" customFormat="false" ht="11.25" hidden="false" customHeight="false" outlineLevel="0" collapsed="false">
      <c r="A88" s="10" t="s">
        <v>97</v>
      </c>
      <c r="B88" s="9" t="n">
        <v>5799000</v>
      </c>
      <c r="C88" s="9" t="n">
        <v>6234703.0411449</v>
      </c>
      <c r="D88" s="3" t="n">
        <v>1.07513416815742</v>
      </c>
      <c r="E88" s="2" t="n">
        <v>619</v>
      </c>
      <c r="F88" s="2" t="n">
        <v>666</v>
      </c>
      <c r="G88" s="9" t="n">
        <v>1074204.6450897</v>
      </c>
      <c r="H88" s="9" t="n">
        <v>1154041.2725589</v>
      </c>
      <c r="I88" s="3" t="n">
        <f aca="false">IF(G88&gt;0,H88/G88,0)</f>
        <v>1.07432161817038</v>
      </c>
      <c r="J88" s="3" t="n">
        <v>0.129485179407176</v>
      </c>
      <c r="K88" s="9" t="n">
        <v>144545.545396</v>
      </c>
      <c r="L88" s="9" t="n">
        <v>1009495.7271637</v>
      </c>
    </row>
    <row r="89" customFormat="false" ht="11.25" hidden="false" customHeight="false" outlineLevel="0" collapsed="false">
      <c r="A89" s="10" t="s">
        <v>98</v>
      </c>
      <c r="B89" s="9" t="n">
        <v>1079000</v>
      </c>
      <c r="C89" s="9" t="n">
        <v>1257799.80842912</v>
      </c>
      <c r="D89" s="3" t="n">
        <v>1.16570881226054</v>
      </c>
      <c r="E89" s="2" t="n">
        <v>65</v>
      </c>
      <c r="F89" s="2" t="n">
        <v>76</v>
      </c>
      <c r="G89" s="9" t="n">
        <v>83348.4386456</v>
      </c>
      <c r="H89" s="9" t="n">
        <v>97636.5338737</v>
      </c>
      <c r="I89" s="3" t="n">
        <f aca="false">IF(G89&gt;0,H89/G89,0)</f>
        <v>1.17142606940549</v>
      </c>
      <c r="J89" s="3" t="n">
        <v>0.236842105263158</v>
      </c>
      <c r="K89" s="9" t="n">
        <v>23256.680005</v>
      </c>
      <c r="L89" s="9" t="n">
        <v>74379.8538686</v>
      </c>
    </row>
    <row r="90" customFormat="false" ht="11.25" hidden="false" customHeight="false" outlineLevel="0" collapsed="false">
      <c r="A90" s="12" t="s">
        <v>99</v>
      </c>
      <c r="B90" s="9" t="n">
        <v>424000</v>
      </c>
      <c r="C90" s="9" t="n">
        <v>385633.410672854</v>
      </c>
      <c r="D90" s="3" t="n">
        <v>0.909512761020882</v>
      </c>
      <c r="E90" s="2" t="n">
        <v>69</v>
      </c>
      <c r="F90" s="2" t="n">
        <v>63</v>
      </c>
      <c r="G90" s="9" t="n">
        <v>124507.7411858</v>
      </c>
      <c r="H90" s="9" t="n">
        <v>114249.3055954</v>
      </c>
      <c r="I90" s="3" t="n">
        <f aca="false">IF(G90&gt;0,H90/G90,0)</f>
        <v>0.91760804996782</v>
      </c>
      <c r="J90" s="3" t="n">
        <v>0.911764705882353</v>
      </c>
      <c r="K90" s="9" t="n">
        <v>56556.101451</v>
      </c>
      <c r="L90" s="9" t="n">
        <v>9057.8670428</v>
      </c>
    </row>
    <row r="91" customFormat="false" ht="11.25" hidden="false" customHeight="false" outlineLevel="0" collapsed="false">
      <c r="A91" s="10" t="s">
        <v>100</v>
      </c>
      <c r="B91" s="9" t="n">
        <v>11284000</v>
      </c>
      <c r="C91" s="9" t="n">
        <v>9692062.47911794</v>
      </c>
      <c r="D91" s="3" t="n">
        <v>0.85892081523555</v>
      </c>
      <c r="E91" s="2" t="n">
        <v>6512</v>
      </c>
      <c r="F91" s="2" t="n">
        <v>5593</v>
      </c>
      <c r="G91" s="9" t="n">
        <v>10303995.017593</v>
      </c>
      <c r="H91" s="9" t="n">
        <v>8809926.88524</v>
      </c>
      <c r="I91" s="3" t="n">
        <f aca="false">IF(G91&gt;0,H91/G91,0)</f>
        <v>0.855001081638526</v>
      </c>
      <c r="J91" s="3" t="n">
        <v>0</v>
      </c>
      <c r="K91" s="9" t="n">
        <v>0</v>
      </c>
      <c r="L91" s="9" t="n">
        <v>8809926.88524</v>
      </c>
    </row>
    <row r="92" customFormat="false" ht="11.25" hidden="false" customHeight="false" outlineLevel="0" collapsed="false">
      <c r="A92" s="10" t="s">
        <v>101</v>
      </c>
      <c r="B92" s="9" t="n">
        <v>284000</v>
      </c>
      <c r="C92" s="9" t="n">
        <v>284000</v>
      </c>
      <c r="D92" s="3" t="n">
        <v>1</v>
      </c>
      <c r="E92" s="2" t="n">
        <v>251</v>
      </c>
      <c r="F92" s="2" t="n">
        <v>236</v>
      </c>
      <c r="G92" s="9" t="n">
        <v>511123.2375639</v>
      </c>
      <c r="H92" s="9" t="n">
        <v>480575.5011857</v>
      </c>
      <c r="I92" s="3" t="n">
        <f aca="false">IF(G92&gt;0,H92/G92,0)</f>
        <v>0.940234107680575</v>
      </c>
      <c r="J92" s="3" t="n">
        <v>0</v>
      </c>
      <c r="K92" s="9" t="n">
        <v>0</v>
      </c>
      <c r="L92" s="9" t="n">
        <v>480575.5011857</v>
      </c>
    </row>
    <row r="93" customFormat="false" ht="11.25" hidden="false" customHeight="false" outlineLevel="0" collapsed="false">
      <c r="A93" s="1" t="s">
        <v>102</v>
      </c>
      <c r="B93" s="9" t="n">
        <v>4830000</v>
      </c>
      <c r="C93" s="9" t="n">
        <v>4423885.71428572</v>
      </c>
      <c r="D93" s="3" t="n">
        <v>0.915918367346939</v>
      </c>
      <c r="E93" s="2" t="n">
        <v>3396</v>
      </c>
      <c r="F93" s="2" t="n">
        <v>3110</v>
      </c>
      <c r="G93" s="9" t="n">
        <v>5712234.5104491</v>
      </c>
      <c r="H93" s="9" t="n">
        <v>5216375.0255574</v>
      </c>
      <c r="I93" s="3" t="n">
        <f aca="false">IF(G93&gt;0,H93/G93,0)</f>
        <v>0.913193429999302</v>
      </c>
      <c r="J93" s="3" t="n">
        <v>0</v>
      </c>
      <c r="K93" s="9" t="n">
        <v>0</v>
      </c>
      <c r="L93" s="9" t="n">
        <v>5216375.0255574</v>
      </c>
    </row>
    <row r="94" customFormat="false" ht="11.25" hidden="false" customHeight="false" outlineLevel="0" collapsed="false">
      <c r="A94" s="10" t="s">
        <v>103</v>
      </c>
      <c r="B94" s="9" t="n">
        <v>278000</v>
      </c>
      <c r="C94" s="9" t="n">
        <v>254460.431654676</v>
      </c>
      <c r="D94" s="3" t="n">
        <v>0.915325293721857</v>
      </c>
      <c r="E94" s="2" t="n">
        <v>12</v>
      </c>
      <c r="F94" s="2" t="n">
        <v>11</v>
      </c>
      <c r="G94" s="9" t="n">
        <v>21702.9387108</v>
      </c>
      <c r="H94" s="9" t="n">
        <v>19890.8761644</v>
      </c>
      <c r="I94" s="3" t="n">
        <f aca="false">IF(G94&gt;0,H94/G94,0)</f>
        <v>0.916506120643548</v>
      </c>
      <c r="J94" s="3" t="n">
        <v>0</v>
      </c>
      <c r="K94" s="9" t="n">
        <v>0</v>
      </c>
      <c r="L94" s="9" t="n">
        <v>19890.8761644</v>
      </c>
    </row>
    <row r="95" customFormat="false" ht="11.25" hidden="false" customHeight="false" outlineLevel="0" collapsed="false">
      <c r="A95" s="10" t="s">
        <v>104</v>
      </c>
      <c r="B95" s="9" t="n">
        <v>21671000</v>
      </c>
      <c r="C95" s="9" t="n">
        <v>16152611.7390256</v>
      </c>
      <c r="D95" s="3" t="n">
        <v>0.745356085968605</v>
      </c>
      <c r="E95" s="2" t="n">
        <v>39451</v>
      </c>
      <c r="F95" s="2" t="n">
        <v>29405</v>
      </c>
      <c r="G95" s="9" t="n">
        <v>53481193.2041201</v>
      </c>
      <c r="H95" s="9" t="n">
        <v>39765787.3239586</v>
      </c>
      <c r="I95" s="3" t="n">
        <f aca="false">IF(G95&gt;0,H95/G95,0)</f>
        <v>0.743547122671435</v>
      </c>
      <c r="J95" s="3" t="n">
        <v>0</v>
      </c>
      <c r="K95" s="9" t="n">
        <v>0</v>
      </c>
      <c r="L95" s="9" t="n">
        <v>39765787.3239586</v>
      </c>
    </row>
    <row r="96" customFormat="false" ht="11.25" hidden="false" customHeight="false" outlineLevel="0" collapsed="false">
      <c r="A96" s="10" t="s">
        <v>105</v>
      </c>
      <c r="B96" s="9" t="n">
        <v>5374000</v>
      </c>
      <c r="C96" s="9" t="n">
        <v>6459811.68589505</v>
      </c>
      <c r="D96" s="3" t="n">
        <v>1.20204906696968</v>
      </c>
      <c r="E96" s="2" t="n">
        <v>3658</v>
      </c>
      <c r="F96" s="2" t="n">
        <v>4397</v>
      </c>
      <c r="G96" s="9" t="n">
        <v>7837464.0728958</v>
      </c>
      <c r="H96" s="9" t="n">
        <v>9420747.6715223</v>
      </c>
      <c r="I96" s="3" t="n">
        <f aca="false">IF(G96&gt;0,H96/G96,0)</f>
        <v>1.20201478231995</v>
      </c>
      <c r="J96" s="3" t="n">
        <v>0.176483966340687</v>
      </c>
      <c r="K96" s="9" t="n">
        <v>1660442.635714</v>
      </c>
      <c r="L96" s="9" t="n">
        <v>7760305.0358088</v>
      </c>
    </row>
    <row r="97" customFormat="false" ht="11.25" hidden="false" customHeight="false" outlineLevel="0" collapsed="false">
      <c r="A97" s="8" t="s">
        <v>106</v>
      </c>
      <c r="B97" s="9" t="n">
        <v>37000</v>
      </c>
      <c r="C97" s="9" t="n">
        <v>37000</v>
      </c>
      <c r="D97" s="3" t="n">
        <v>1</v>
      </c>
      <c r="E97" s="2" t="n">
        <v>0</v>
      </c>
      <c r="F97" s="2" t="n">
        <v>0</v>
      </c>
      <c r="G97" s="9" t="n">
        <v>0</v>
      </c>
      <c r="H97" s="9" t="n">
        <v>0</v>
      </c>
      <c r="I97" s="3" t="n">
        <f aca="false">IF(G97&gt;0,H97/G97,0)</f>
        <v>0</v>
      </c>
      <c r="J97" s="3" t="n">
        <v>0</v>
      </c>
      <c r="K97" s="9" t="n">
        <v>0</v>
      </c>
      <c r="L97" s="9" t="n">
        <v>0</v>
      </c>
    </row>
    <row r="98" customFormat="false" ht="11.25" hidden="false" customHeight="false" outlineLevel="0" collapsed="false">
      <c r="A98" s="1" t="s">
        <v>107</v>
      </c>
      <c r="B98" s="9" t="n">
        <v>1918000</v>
      </c>
      <c r="C98" s="9" t="n">
        <v>1658810.81081081</v>
      </c>
      <c r="D98" s="3" t="n">
        <v>0.864864864864865</v>
      </c>
      <c r="E98" s="2" t="n">
        <v>1878</v>
      </c>
      <c r="F98" s="2" t="n">
        <v>1624</v>
      </c>
      <c r="G98" s="9" t="n">
        <v>3263749.6700195</v>
      </c>
      <c r="H98" s="9" t="n">
        <v>2822511.3015384</v>
      </c>
      <c r="I98" s="3" t="n">
        <f aca="false">IF(G98&gt;0,H98/G98,0)</f>
        <v>0.864806307746493</v>
      </c>
      <c r="J98" s="3" t="n">
        <v>0</v>
      </c>
      <c r="K98" s="9" t="n">
        <v>0</v>
      </c>
      <c r="L98" s="9" t="n">
        <v>2822511.3015384</v>
      </c>
    </row>
    <row r="99" customFormat="false" ht="11.25" hidden="false" customHeight="false" outlineLevel="0" collapsed="false">
      <c r="A99" s="10" t="s">
        <v>108</v>
      </c>
      <c r="B99" s="9" t="n">
        <v>12000</v>
      </c>
      <c r="C99" s="9" t="n">
        <v>43200</v>
      </c>
      <c r="D99" s="3" t="n">
        <v>3.6</v>
      </c>
      <c r="E99" s="2" t="n">
        <v>1</v>
      </c>
      <c r="F99" s="2" t="n">
        <v>1</v>
      </c>
      <c r="G99" s="9" t="n">
        <v>1863.3882566</v>
      </c>
      <c r="H99" s="9" t="n">
        <v>1863.3882566</v>
      </c>
      <c r="I99" s="3" t="n">
        <f aca="false">IF(G99&gt;0,H99/G99,0)</f>
        <v>1</v>
      </c>
      <c r="J99" s="3" t="n">
        <v>0</v>
      </c>
      <c r="K99" s="9" t="n">
        <v>0</v>
      </c>
      <c r="L99" s="9" t="n">
        <v>1863.3882566</v>
      </c>
    </row>
    <row r="100" customFormat="false" ht="11.25" hidden="false" customHeight="false" outlineLevel="0" collapsed="false">
      <c r="A100" s="10" t="s">
        <v>109</v>
      </c>
      <c r="B100" s="9" t="n">
        <v>1423000</v>
      </c>
      <c r="C100" s="9" t="n">
        <v>1391349.17308726</v>
      </c>
      <c r="D100" s="3" t="n">
        <v>0.977757676097862</v>
      </c>
      <c r="E100" s="2" t="n">
        <v>2605</v>
      </c>
      <c r="F100" s="2" t="n">
        <v>2547</v>
      </c>
      <c r="G100" s="9" t="n">
        <v>4154100.4602928</v>
      </c>
      <c r="H100" s="9" t="n">
        <v>4060880.2330165</v>
      </c>
      <c r="I100" s="3" t="n">
        <f aca="false">IF(G100&gt;0,H100/G100,0)</f>
        <v>0.977559467286034</v>
      </c>
      <c r="J100" s="3" t="n">
        <v>0</v>
      </c>
      <c r="K100" s="9" t="n">
        <v>0</v>
      </c>
      <c r="L100" s="9" t="n">
        <v>4060880.2330165</v>
      </c>
    </row>
    <row r="101" customFormat="false" ht="11.25" hidden="false" customHeight="false" outlineLevel="0" collapsed="false">
      <c r="A101" s="8" t="s">
        <v>110</v>
      </c>
      <c r="B101" s="9" t="n">
        <v>958000</v>
      </c>
      <c r="C101" s="9" t="n">
        <v>1204183.72093023</v>
      </c>
      <c r="D101" s="3" t="n">
        <v>1.25697674418605</v>
      </c>
      <c r="E101" s="2" t="n">
        <v>8041</v>
      </c>
      <c r="F101" s="2" t="n">
        <v>8595</v>
      </c>
      <c r="G101" s="9" t="n">
        <v>16314152.1905658</v>
      </c>
      <c r="H101" s="9" t="n">
        <v>17456219.9462657</v>
      </c>
      <c r="I101" s="3" t="n">
        <f aca="false">IF(G101&gt;0,H101/G101,0)</f>
        <v>1.0700047261028</v>
      </c>
      <c r="J101" s="3" t="n">
        <v>0.0681024447031432</v>
      </c>
      <c r="K101" s="9" t="n">
        <v>1209724.636171</v>
      </c>
      <c r="L101" s="9" t="n">
        <v>16246495.3100958</v>
      </c>
    </row>
    <row r="102" customFormat="false" ht="11.25" hidden="false" customHeight="false" outlineLevel="0" collapsed="false">
      <c r="A102" s="10" t="s">
        <v>111</v>
      </c>
      <c r="B102" s="9" t="n">
        <v>982000</v>
      </c>
      <c r="C102" s="9" t="n">
        <v>1381812.62729124</v>
      </c>
      <c r="D102" s="3" t="n">
        <v>1.40714116832102</v>
      </c>
      <c r="E102" s="2" t="n">
        <v>3235</v>
      </c>
      <c r="F102" s="2" t="n">
        <v>4552</v>
      </c>
      <c r="G102" s="9" t="n">
        <v>3795793.3862207</v>
      </c>
      <c r="H102" s="9" t="n">
        <v>5335138.5037756</v>
      </c>
      <c r="I102" s="3" t="n">
        <f aca="false">IF(G102&gt;0,H102/G102,0)</f>
        <v>1.40553975438783</v>
      </c>
      <c r="J102" s="3" t="n">
        <v>0.287406757349715</v>
      </c>
      <c r="K102" s="9" t="n">
        <v>1539345.117555</v>
      </c>
      <c r="L102" s="9" t="n">
        <v>3795793.3862207</v>
      </c>
    </row>
    <row r="103" customFormat="false" ht="11.25" hidden="false" customHeight="false" outlineLevel="0" collapsed="false">
      <c r="A103" s="10" t="s">
        <v>112</v>
      </c>
      <c r="B103" s="9" t="n">
        <v>332000</v>
      </c>
      <c r="C103" s="9" t="n">
        <v>332358.803986711</v>
      </c>
      <c r="D103" s="3" t="n">
        <v>1.00108073489973</v>
      </c>
      <c r="E103" s="2" t="n">
        <v>213</v>
      </c>
      <c r="F103" s="2" t="n">
        <v>196</v>
      </c>
      <c r="G103" s="9" t="n">
        <v>378532.4162311</v>
      </c>
      <c r="H103" s="9" t="n">
        <v>348229.4770945</v>
      </c>
      <c r="I103" s="3" t="n">
        <f aca="false">IF(G103&gt;0,H103/G103,0)</f>
        <v>0.919946250737745</v>
      </c>
      <c r="J103" s="3" t="n">
        <v>0</v>
      </c>
      <c r="K103" s="9" t="n">
        <v>1763.042853</v>
      </c>
      <c r="L103" s="9" t="n">
        <v>346466.4342421</v>
      </c>
    </row>
    <row r="104" customFormat="false" ht="11.25" hidden="false" customHeight="false" outlineLevel="0" collapsed="false">
      <c r="A104" s="10" t="s">
        <v>113</v>
      </c>
      <c r="B104" s="9" t="n">
        <v>334000</v>
      </c>
      <c r="C104" s="9" t="n">
        <v>347526.479750779</v>
      </c>
      <c r="D104" s="3" t="n">
        <v>1.0404984423676</v>
      </c>
      <c r="E104" s="2" t="n">
        <v>207</v>
      </c>
      <c r="F104" s="2" t="n">
        <v>207</v>
      </c>
      <c r="G104" s="9" t="n">
        <v>387433.5845721</v>
      </c>
      <c r="H104" s="9" t="n">
        <v>387433.5845721</v>
      </c>
      <c r="I104" s="3" t="n">
        <f aca="false">IF(G104&gt;0,H104/G104,0)</f>
        <v>1</v>
      </c>
      <c r="J104" s="3" t="n">
        <v>0</v>
      </c>
      <c r="K104" s="9" t="n">
        <v>0</v>
      </c>
      <c r="L104" s="9" t="n">
        <v>387433.5845721</v>
      </c>
    </row>
    <row r="105" customFormat="false" ht="11.25" hidden="false" customHeight="false" outlineLevel="0" collapsed="false">
      <c r="A105" s="10" t="s">
        <v>114</v>
      </c>
      <c r="B105" s="9" t="n">
        <v>595000</v>
      </c>
      <c r="C105" s="9" t="n">
        <v>616164.705882353</v>
      </c>
      <c r="D105" s="3" t="n">
        <v>1.03557093425606</v>
      </c>
      <c r="E105" s="2" t="n">
        <v>3274</v>
      </c>
      <c r="F105" s="2" t="n">
        <v>3390</v>
      </c>
      <c r="G105" s="9" t="n">
        <v>6971292.8141125</v>
      </c>
      <c r="H105" s="9" t="n">
        <v>7218057.952785</v>
      </c>
      <c r="I105" s="3" t="n">
        <f aca="false">IF(G105&gt;0,H105/G105,0)</f>
        <v>1.03539732804982</v>
      </c>
      <c r="J105" s="3" t="n">
        <v>0.035735380980508</v>
      </c>
      <c r="K105" s="9" t="n">
        <v>251026.489855</v>
      </c>
      <c r="L105" s="9" t="n">
        <v>6967031.4629295</v>
      </c>
    </row>
    <row r="106" customFormat="false" ht="11.25" hidden="false" customHeight="false" outlineLevel="0" collapsed="false">
      <c r="A106" s="10" t="s">
        <v>115</v>
      </c>
      <c r="B106" s="9" t="n">
        <v>2150000</v>
      </c>
      <c r="C106" s="9" t="n">
        <v>2080162.41299304</v>
      </c>
      <c r="D106" s="3" t="n">
        <v>0.967517401392112</v>
      </c>
      <c r="E106" s="2" t="n">
        <v>130</v>
      </c>
      <c r="F106" s="2" t="n">
        <v>126</v>
      </c>
      <c r="G106" s="9" t="n">
        <v>240235.5985113</v>
      </c>
      <c r="H106" s="9" t="n">
        <v>233216.4485152</v>
      </c>
      <c r="I106" s="3" t="n">
        <f aca="false">IF(G106&gt;0,H106/G106,0)</f>
        <v>0.970782223618829</v>
      </c>
      <c r="J106" s="3" t="n">
        <v>0.0952380952380952</v>
      </c>
      <c r="K106" s="9" t="n">
        <v>21878.42736</v>
      </c>
      <c r="L106" s="9" t="n">
        <v>211338.0211553</v>
      </c>
    </row>
    <row r="107" customFormat="false" ht="11.25" hidden="false" customHeight="false" outlineLevel="0" collapsed="false">
      <c r="A107" s="10" t="s">
        <v>116</v>
      </c>
      <c r="B107" s="9" t="n">
        <v>2921000</v>
      </c>
      <c r="C107" s="9" t="n">
        <v>1393745.05306402</v>
      </c>
      <c r="D107" s="3" t="n">
        <v>0.477146543329003</v>
      </c>
      <c r="E107" s="2" t="n">
        <v>4050</v>
      </c>
      <c r="F107" s="2" t="n">
        <v>1932</v>
      </c>
      <c r="G107" s="9" t="n">
        <v>4922675.9690797</v>
      </c>
      <c r="H107" s="9" t="n">
        <v>2340296.3022817</v>
      </c>
      <c r="I107" s="3" t="n">
        <f aca="false">IF(G107&gt;0,H107/G107,0)</f>
        <v>0.475411405703232</v>
      </c>
      <c r="J107" s="3" t="n">
        <v>0</v>
      </c>
      <c r="K107" s="9" t="n">
        <v>0</v>
      </c>
      <c r="L107" s="9" t="n">
        <v>2340296.3022817</v>
      </c>
    </row>
    <row r="108" customFormat="false" ht="11.25" hidden="false" customHeight="false" outlineLevel="0" collapsed="false">
      <c r="A108" s="10" t="s">
        <v>117</v>
      </c>
      <c r="B108" s="9" t="n">
        <v>63000</v>
      </c>
      <c r="C108" s="9" t="n">
        <v>60031.746031746</v>
      </c>
      <c r="D108" s="3" t="n">
        <v>0.952884857646763</v>
      </c>
      <c r="E108" s="2" t="n">
        <v>47</v>
      </c>
      <c r="F108" s="2" t="n">
        <v>45</v>
      </c>
      <c r="G108" s="9" t="n">
        <v>64931.3989483</v>
      </c>
      <c r="H108" s="9" t="n">
        <v>62150.7737661</v>
      </c>
      <c r="I108" s="3" t="n">
        <f aca="false">IF(G108&gt;0,H108/G108,0)</f>
        <v>0.957175954511407</v>
      </c>
      <c r="J108" s="3" t="n">
        <v>0.0952380952380952</v>
      </c>
      <c r="K108" s="9" t="n">
        <v>5547.017005</v>
      </c>
      <c r="L108" s="9" t="n">
        <v>56603.7567613</v>
      </c>
    </row>
    <row r="109" customFormat="false" ht="11.25" hidden="false" customHeight="false" outlineLevel="0" collapsed="false">
      <c r="A109" s="11" t="s">
        <v>118</v>
      </c>
      <c r="B109" s="9" t="n">
        <v>599000</v>
      </c>
      <c r="C109" s="9" t="n">
        <v>638564.273789649</v>
      </c>
      <c r="D109" s="3" t="n">
        <v>1.06605054055033</v>
      </c>
      <c r="E109" s="2" t="n">
        <v>798</v>
      </c>
      <c r="F109" s="2" t="n">
        <v>816</v>
      </c>
      <c r="G109" s="9" t="n">
        <v>1277115.5022301</v>
      </c>
      <c r="H109" s="9" t="n">
        <v>1306062.8222174</v>
      </c>
      <c r="I109" s="3" t="n">
        <f aca="false">IF(G109&gt;0,H109/G109,0)</f>
        <v>1.02266617227397</v>
      </c>
      <c r="J109" s="3" t="n">
        <v>0.035670356703567</v>
      </c>
      <c r="K109" s="9" t="n">
        <v>48093.856162</v>
      </c>
      <c r="L109" s="9" t="n">
        <v>1257968.9660561</v>
      </c>
    </row>
    <row r="110" customFormat="false" ht="11.25" hidden="false" customHeight="false" outlineLevel="0" collapsed="false">
      <c r="A110" s="10" t="s">
        <v>119</v>
      </c>
      <c r="B110" s="9" t="n">
        <v>3500000</v>
      </c>
      <c r="C110" s="9" t="n">
        <v>3736842.10526316</v>
      </c>
      <c r="D110" s="3" t="n">
        <v>1.06766917293233</v>
      </c>
      <c r="E110" s="2" t="n">
        <v>6433</v>
      </c>
      <c r="F110" s="2" t="n">
        <v>6868</v>
      </c>
      <c r="G110" s="9" t="n">
        <v>13076767.2659722</v>
      </c>
      <c r="H110" s="9" t="n">
        <v>13962387.4291442</v>
      </c>
      <c r="I110" s="3" t="n">
        <f aca="false">IF(G110&gt;0,H110/G110,0)</f>
        <v>1.06772470176758</v>
      </c>
      <c r="J110" s="3" t="n">
        <v>0.064313839871664</v>
      </c>
      <c r="K110" s="9" t="n">
        <v>897684.387989</v>
      </c>
      <c r="L110" s="9" t="n">
        <v>13064703.0411552</v>
      </c>
    </row>
    <row r="111" customFormat="false" ht="11.25" hidden="false" customHeight="false" outlineLevel="0" collapsed="false">
      <c r="A111" s="10" t="s">
        <v>120</v>
      </c>
      <c r="B111" s="9" t="n">
        <v>2240000</v>
      </c>
      <c r="C111" s="9" t="n">
        <v>3305125</v>
      </c>
      <c r="D111" s="3" t="n">
        <v>1.47550223214286</v>
      </c>
      <c r="E111" s="2" t="n">
        <v>1712</v>
      </c>
      <c r="F111" s="2" t="n">
        <v>2526</v>
      </c>
      <c r="G111" s="9" t="n">
        <v>3565767.3799097</v>
      </c>
      <c r="H111" s="9" t="n">
        <v>5261429.8130093</v>
      </c>
      <c r="I111" s="3" t="n">
        <f aca="false">IF(G111&gt;0,H111/G111,0)</f>
        <v>1.47553927456214</v>
      </c>
      <c r="J111" s="3" t="n">
        <v>0.334920634920635</v>
      </c>
      <c r="K111" s="9" t="n">
        <v>1759990.850787</v>
      </c>
      <c r="L111" s="9" t="n">
        <v>3501438.9622207</v>
      </c>
    </row>
    <row r="112" customFormat="false" ht="11.25" hidden="false" customHeight="false" outlineLevel="0" collapsed="false">
      <c r="A112" s="1" t="s">
        <v>121</v>
      </c>
      <c r="B112" s="9" t="n">
        <v>7605000</v>
      </c>
      <c r="C112" s="9" t="n">
        <v>8302234.45595855</v>
      </c>
      <c r="D112" s="3" t="n">
        <v>1.09168105929764</v>
      </c>
      <c r="E112" s="2" t="n">
        <v>5781</v>
      </c>
      <c r="F112" s="2" t="n">
        <v>6311</v>
      </c>
      <c r="G112" s="9" t="n">
        <v>12357453.1916774</v>
      </c>
      <c r="H112" s="9" t="n">
        <v>13490641.2163949</v>
      </c>
      <c r="I112" s="3" t="n">
        <f aca="false">IF(G112&gt;0,H112/G112,0)</f>
        <v>1.09170077419194</v>
      </c>
      <c r="J112" s="3" t="n">
        <v>0.117733030204612</v>
      </c>
      <c r="K112" s="9" t="n">
        <v>1550036.746228</v>
      </c>
      <c r="L112" s="9" t="n">
        <v>11940604.4701674</v>
      </c>
    </row>
    <row r="113" customFormat="false" ht="11.25" hidden="false" customHeight="false" outlineLevel="0" collapsed="false">
      <c r="A113" s="8" t="s">
        <v>122</v>
      </c>
      <c r="B113" s="9" t="n">
        <v>9000</v>
      </c>
      <c r="C113" s="9" t="n">
        <v>14857.1428571429</v>
      </c>
      <c r="D113" s="3" t="n">
        <v>1.65079365079365</v>
      </c>
      <c r="E113" s="2" t="n">
        <v>2</v>
      </c>
      <c r="F113" s="2" t="n">
        <v>0</v>
      </c>
      <c r="G113" s="9" t="n">
        <v>4257.4414473</v>
      </c>
      <c r="H113" s="9" t="n">
        <v>0</v>
      </c>
      <c r="I113" s="3" t="n">
        <f aca="false">IF(G113&gt;0,H113/G113,0)</f>
        <v>0</v>
      </c>
      <c r="J113" s="3" t="n">
        <v>0</v>
      </c>
      <c r="K113" s="9" t="n">
        <v>-4257.4414473</v>
      </c>
      <c r="L113" s="9" t="n">
        <v>4257.4414473</v>
      </c>
    </row>
    <row r="114" customFormat="false" ht="11.25" hidden="false" customHeight="false" outlineLevel="0" collapsed="false">
      <c r="A114" s="10" t="s">
        <v>123</v>
      </c>
      <c r="B114" s="9" t="n">
        <v>4674000</v>
      </c>
      <c r="C114" s="9" t="n">
        <v>5183791.18528028</v>
      </c>
      <c r="D114" s="3" t="n">
        <v>1.1090695732307</v>
      </c>
      <c r="E114" s="2" t="n">
        <v>11767</v>
      </c>
      <c r="F114" s="2" t="n">
        <v>13050</v>
      </c>
      <c r="G114" s="9" t="n">
        <v>24505366.014791</v>
      </c>
      <c r="H114" s="9" t="n">
        <v>27185819.7351222</v>
      </c>
      <c r="I114" s="3" t="n">
        <f aca="false">IF(G114&gt;0,H114/G114,0)</f>
        <v>1.10938231727342</v>
      </c>
      <c r="J114" s="3" t="n">
        <v>0.102257024412713</v>
      </c>
      <c r="K114" s="9" t="n">
        <v>2770245.146302</v>
      </c>
      <c r="L114" s="9" t="n">
        <v>24415574.588821</v>
      </c>
    </row>
    <row r="115" customFormat="false" ht="11.25" hidden="false" customHeight="false" outlineLevel="0" collapsed="false">
      <c r="A115" s="10" t="s">
        <v>124</v>
      </c>
      <c r="B115" s="9" t="n">
        <v>9000</v>
      </c>
      <c r="C115" s="9" t="n">
        <v>10000</v>
      </c>
      <c r="D115" s="3" t="n">
        <v>1.11111111111111</v>
      </c>
      <c r="E115" s="2" t="n">
        <v>0</v>
      </c>
      <c r="F115" s="2" t="n">
        <v>0</v>
      </c>
      <c r="G115" s="9" t="n">
        <v>0</v>
      </c>
      <c r="H115" s="9" t="n">
        <v>0</v>
      </c>
      <c r="I115" s="3" t="n">
        <f aca="false">IF(G115&gt;0,H115/G115,0)</f>
        <v>0</v>
      </c>
      <c r="J115" s="3" t="n">
        <v>0</v>
      </c>
      <c r="K115" s="9" t="n">
        <v>0</v>
      </c>
      <c r="L115" s="9" t="n">
        <v>0</v>
      </c>
    </row>
    <row r="116" customFormat="false" ht="11.25" hidden="false" customHeight="false" outlineLevel="0" collapsed="false">
      <c r="A116" s="10" t="s">
        <v>125</v>
      </c>
      <c r="B116" s="9" t="n">
        <v>9000</v>
      </c>
      <c r="C116" s="9" t="n">
        <v>12222.2222222222</v>
      </c>
      <c r="D116" s="3" t="n">
        <v>1.35802469135802</v>
      </c>
      <c r="E116" s="2" t="n">
        <v>0</v>
      </c>
      <c r="F116" s="2" t="n">
        <v>0</v>
      </c>
      <c r="G116" s="9" t="n">
        <v>0</v>
      </c>
      <c r="H116" s="9" t="n">
        <v>0</v>
      </c>
      <c r="I116" s="3" t="n">
        <f aca="false">IF(G116&gt;0,H116/G116,0)</f>
        <v>0</v>
      </c>
      <c r="J116" s="3" t="n">
        <v>0</v>
      </c>
      <c r="K116" s="9" t="n">
        <v>0</v>
      </c>
      <c r="L116" s="9" t="n">
        <v>0</v>
      </c>
    </row>
    <row r="117" customFormat="false" ht="11.25" hidden="false" customHeight="false" outlineLevel="0" collapsed="false">
      <c r="A117" s="10" t="s">
        <v>126</v>
      </c>
      <c r="B117" s="9" t="n">
        <v>21000</v>
      </c>
      <c r="C117" s="9" t="n">
        <v>19000</v>
      </c>
      <c r="D117" s="3" t="n">
        <v>0.904761904761905</v>
      </c>
      <c r="E117" s="2" t="n">
        <v>0</v>
      </c>
      <c r="F117" s="2" t="n">
        <v>0</v>
      </c>
      <c r="G117" s="9" t="n">
        <v>0</v>
      </c>
      <c r="H117" s="9" t="n">
        <v>0</v>
      </c>
      <c r="I117" s="3" t="n">
        <f aca="false">IF(G117&gt;0,H117/G117,0)</f>
        <v>0</v>
      </c>
      <c r="J117" s="3" t="n">
        <v>0</v>
      </c>
      <c r="K117" s="9" t="n">
        <v>0</v>
      </c>
      <c r="L117" s="9" t="n">
        <v>0</v>
      </c>
    </row>
    <row r="118" customFormat="false" ht="11.25" hidden="false" customHeight="false" outlineLevel="0" collapsed="false">
      <c r="A118" s="10" t="s">
        <v>127</v>
      </c>
      <c r="B118" s="9" t="n">
        <v>500000</v>
      </c>
      <c r="C118" s="9" t="n">
        <v>630541.871921182</v>
      </c>
      <c r="D118" s="3" t="n">
        <v>1.26108374384236</v>
      </c>
      <c r="E118" s="2" t="n">
        <v>1279</v>
      </c>
      <c r="F118" s="2" t="n">
        <v>1613</v>
      </c>
      <c r="G118" s="9" t="n">
        <v>2639368.6364305</v>
      </c>
      <c r="H118" s="9" t="n">
        <v>3328681.0524418</v>
      </c>
      <c r="I118" s="3" t="n">
        <f aca="false">IF(G118&gt;0,H118/G118,0)</f>
        <v>1.26116564639623</v>
      </c>
      <c r="J118" s="3" t="n">
        <v>0.203369434416366</v>
      </c>
      <c r="K118" s="9" t="n">
        <v>689312.416012</v>
      </c>
      <c r="L118" s="9" t="n">
        <v>2639368.6364305</v>
      </c>
    </row>
    <row r="119" customFormat="false" ht="11.25" hidden="false" customHeight="false" outlineLevel="0" collapsed="false">
      <c r="A119" s="10" t="s">
        <v>128</v>
      </c>
      <c r="B119" s="9" t="n">
        <v>106000</v>
      </c>
      <c r="C119" s="9" t="n">
        <v>106000</v>
      </c>
      <c r="D119" s="3" t="n">
        <v>1</v>
      </c>
      <c r="E119" s="2" t="n">
        <v>0</v>
      </c>
      <c r="F119" s="2" t="n">
        <v>0</v>
      </c>
      <c r="G119" s="9" t="n">
        <v>0</v>
      </c>
      <c r="H119" s="9" t="n">
        <v>0</v>
      </c>
      <c r="I119" s="3" t="n">
        <f aca="false">IF(G119&gt;0,H119/G119,0)</f>
        <v>0</v>
      </c>
      <c r="J119" s="3" t="n">
        <v>0</v>
      </c>
      <c r="K119" s="9" t="n">
        <v>0</v>
      </c>
      <c r="L119" s="9" t="n">
        <v>0</v>
      </c>
    </row>
    <row r="120" customFormat="false" ht="11.25" hidden="false" customHeight="false" outlineLevel="0" collapsed="false">
      <c r="A120" s="10" t="s">
        <v>129</v>
      </c>
      <c r="B120" s="9" t="n">
        <v>20000</v>
      </c>
      <c r="C120" s="9" t="n">
        <v>21176.4705882353</v>
      </c>
      <c r="D120" s="3" t="n">
        <v>1.05882352941176</v>
      </c>
      <c r="E120" s="2" t="n">
        <v>9</v>
      </c>
      <c r="F120" s="2" t="n">
        <v>9</v>
      </c>
      <c r="G120" s="9" t="n">
        <v>18810.5346408</v>
      </c>
      <c r="H120" s="9" t="n">
        <v>18810.5346408</v>
      </c>
      <c r="I120" s="3" t="n">
        <f aca="false">IF(G120&gt;0,H120/G120,0)</f>
        <v>1</v>
      </c>
      <c r="J120" s="3" t="n">
        <v>0</v>
      </c>
      <c r="K120" s="9" t="n">
        <v>0</v>
      </c>
      <c r="L120" s="9" t="n">
        <v>18810.5346408</v>
      </c>
    </row>
    <row r="121" customFormat="false" ht="11.25" hidden="false" customHeight="false" outlineLevel="0" collapsed="false">
      <c r="A121" s="1" t="s">
        <v>130</v>
      </c>
      <c r="B121" s="9" t="n">
        <v>27600000</v>
      </c>
      <c r="C121" s="9" t="n">
        <v>28964258.5551331</v>
      </c>
      <c r="D121" s="3" t="n">
        <v>1.04942965779468</v>
      </c>
      <c r="E121" s="2" t="n">
        <v>15580</v>
      </c>
      <c r="F121" s="2" t="n">
        <v>16350</v>
      </c>
      <c r="G121" s="9" t="n">
        <v>31406372.4852731</v>
      </c>
      <c r="H121" s="9" t="n">
        <v>32905126.6342752</v>
      </c>
      <c r="I121" s="3" t="n">
        <f aca="false">IF(G121&gt;0,H121/G121,0)</f>
        <v>1.04772133902777</v>
      </c>
      <c r="J121" s="3" t="n">
        <v>0.0658224750718786</v>
      </c>
      <c r="K121" s="9" t="n">
        <v>2118082.06652</v>
      </c>
      <c r="L121" s="9" t="n">
        <v>30787044.5677551</v>
      </c>
    </row>
    <row r="122" customFormat="false" ht="11.25" hidden="false" customHeight="false" outlineLevel="0" collapsed="false">
      <c r="A122" s="10" t="s">
        <v>131</v>
      </c>
      <c r="B122" s="9" t="n">
        <v>2162000</v>
      </c>
      <c r="C122" s="9" t="n">
        <v>2106557.56716063</v>
      </c>
      <c r="D122" s="3" t="n">
        <v>0.974355951508154</v>
      </c>
      <c r="E122" s="2" t="n">
        <v>2039</v>
      </c>
      <c r="F122" s="2" t="n">
        <v>1987</v>
      </c>
      <c r="G122" s="9" t="n">
        <v>2969376.1767643</v>
      </c>
      <c r="H122" s="9" t="n">
        <v>2894084.573632</v>
      </c>
      <c r="I122" s="3" t="n">
        <f aca="false">IF(G122&gt;0,H122/G122,0)</f>
        <v>0.974643966055408</v>
      </c>
      <c r="J122" s="3" t="n">
        <v>0</v>
      </c>
      <c r="K122" s="9" t="n">
        <v>0</v>
      </c>
      <c r="L122" s="9" t="n">
        <v>2894084.573632</v>
      </c>
    </row>
    <row r="123" customFormat="false" ht="11.25" hidden="false" customHeight="false" outlineLevel="0" collapsed="false">
      <c r="A123" s="10" t="s">
        <v>132</v>
      </c>
      <c r="B123" s="9" t="n">
        <v>1176000</v>
      </c>
      <c r="C123" s="9" t="n">
        <v>1128435.37414966</v>
      </c>
      <c r="D123" s="3" t="n">
        <v>0.959553889583044</v>
      </c>
      <c r="E123" s="2" t="n">
        <v>17057</v>
      </c>
      <c r="F123" s="2" t="n">
        <v>16367</v>
      </c>
      <c r="G123" s="9" t="n">
        <v>24272946.326387</v>
      </c>
      <c r="H123" s="9" t="n">
        <v>23289295.5902278</v>
      </c>
      <c r="I123" s="3" t="n">
        <f aca="false">IF(G123&gt;0,H123/G123,0)</f>
        <v>0.959475429025694</v>
      </c>
      <c r="J123" s="3" t="n">
        <v>0</v>
      </c>
      <c r="K123" s="9" t="n">
        <v>0</v>
      </c>
      <c r="L123" s="9" t="n">
        <v>23289295.5902278</v>
      </c>
    </row>
    <row r="124" customFormat="false" ht="11.25" hidden="false" customHeight="false" outlineLevel="0" collapsed="false">
      <c r="A124" s="10" t="s">
        <v>133</v>
      </c>
      <c r="B124" s="9" t="n">
        <v>9652000</v>
      </c>
      <c r="C124" s="9" t="n">
        <v>9602937.62575453</v>
      </c>
      <c r="D124" s="3" t="n">
        <v>0.994916869638886</v>
      </c>
      <c r="E124" s="2" t="n">
        <v>4506</v>
      </c>
      <c r="F124" s="2" t="n">
        <v>4483</v>
      </c>
      <c r="G124" s="9" t="n">
        <v>8086552.6587318</v>
      </c>
      <c r="H124" s="9" t="n">
        <v>8048877.7375791</v>
      </c>
      <c r="I124" s="3" t="n">
        <f aca="false">IF(G124&gt;0,H124/G124,0)</f>
        <v>0.995341040522129</v>
      </c>
      <c r="J124" s="3" t="n">
        <v>0.0268096514745308</v>
      </c>
      <c r="K124" s="9" t="n">
        <v>216404.412476</v>
      </c>
      <c r="L124" s="9" t="n">
        <v>7832473.3251028</v>
      </c>
    </row>
    <row r="125" customFormat="false" ht="11.25" hidden="false" customHeight="false" outlineLevel="0" collapsed="false">
      <c r="A125" s="10" t="s">
        <v>134</v>
      </c>
      <c r="B125" s="9" t="n">
        <v>4135000</v>
      </c>
      <c r="C125" s="9" t="n">
        <v>5496258.06451613</v>
      </c>
      <c r="D125" s="3" t="n">
        <v>1.32920388500995</v>
      </c>
      <c r="E125" s="2" t="n">
        <v>4019</v>
      </c>
      <c r="F125" s="2" t="n">
        <v>5342</v>
      </c>
      <c r="G125" s="9" t="n">
        <v>8190619.1915209</v>
      </c>
      <c r="H125" s="9" t="n">
        <v>10914795.4508421</v>
      </c>
      <c r="I125" s="3" t="n">
        <f aca="false">IF(G125&gt;0,H125/G125,0)</f>
        <v>1.33259710842635</v>
      </c>
      <c r="J125" s="3" t="n">
        <v>0.248362343252854</v>
      </c>
      <c r="K125" s="9" t="n">
        <v>2738074.721048</v>
      </c>
      <c r="L125" s="9" t="n">
        <v>8176720.7297949</v>
      </c>
    </row>
    <row r="126" customFormat="false" ht="11.25" hidden="false" customHeight="false" outlineLevel="0" collapsed="false">
      <c r="A126" s="10" t="s">
        <v>135</v>
      </c>
      <c r="B126" s="9" t="n">
        <v>820000</v>
      </c>
      <c r="C126" s="9" t="n">
        <v>826240.487062405</v>
      </c>
      <c r="D126" s="3" t="n">
        <v>1.0076103500761</v>
      </c>
      <c r="E126" s="2" t="n">
        <v>795</v>
      </c>
      <c r="F126" s="2" t="n">
        <v>801</v>
      </c>
      <c r="G126" s="9" t="n">
        <v>1618912.7121941</v>
      </c>
      <c r="H126" s="9" t="n">
        <v>1631169.4125273</v>
      </c>
      <c r="I126" s="3" t="n">
        <f aca="false">IF(G126&gt;0,H126/G126,0)</f>
        <v>1.00757094575938</v>
      </c>
      <c r="J126" s="3" t="n">
        <v>0.017156862745098</v>
      </c>
      <c r="K126" s="9" t="n">
        <v>30625.230539</v>
      </c>
      <c r="L126" s="9" t="n">
        <v>1600544.1819881</v>
      </c>
    </row>
    <row r="127" customFormat="false" ht="11.25" hidden="false" customHeight="false" outlineLevel="0" collapsed="false">
      <c r="A127" s="8" t="s">
        <v>136</v>
      </c>
      <c r="B127" s="9" t="n">
        <v>2429000</v>
      </c>
      <c r="C127" s="9" t="n">
        <v>2567328.09179771</v>
      </c>
      <c r="D127" s="3" t="n">
        <v>1.05694857628559</v>
      </c>
      <c r="E127" s="2" t="n">
        <v>2400</v>
      </c>
      <c r="F127" s="2" t="n">
        <v>2537</v>
      </c>
      <c r="G127" s="9" t="n">
        <v>4547866.8480824</v>
      </c>
      <c r="H127" s="9" t="n">
        <v>4806631.757051</v>
      </c>
      <c r="I127" s="3" t="n">
        <f aca="false">IF(G127&gt;0,H127/G127,0)</f>
        <v>1.05689808378574</v>
      </c>
      <c r="J127" s="3" t="n">
        <v>0.0857805255023184</v>
      </c>
      <c r="K127" s="9" t="n">
        <v>415282.214154</v>
      </c>
      <c r="L127" s="9" t="n">
        <v>4391349.5428964</v>
      </c>
    </row>
    <row r="128" customFormat="false" ht="11.25" hidden="false" customHeight="false" outlineLevel="0" collapsed="false">
      <c r="A128" s="10" t="s">
        <v>137</v>
      </c>
      <c r="B128" s="9" t="n">
        <v>944000</v>
      </c>
      <c r="C128" s="9" t="n">
        <v>977232.123212321</v>
      </c>
      <c r="D128" s="3" t="n">
        <v>1.03520352035204</v>
      </c>
      <c r="E128" s="2" t="n">
        <v>1146</v>
      </c>
      <c r="F128" s="2" t="n">
        <v>1186</v>
      </c>
      <c r="G128" s="9" t="n">
        <v>1506027.9907077</v>
      </c>
      <c r="H128" s="9" t="n">
        <v>1556389.8301509</v>
      </c>
      <c r="I128" s="3" t="n">
        <f aca="false">IF(G128&gt;0,H128/G128,0)</f>
        <v>1.03344017491968</v>
      </c>
      <c r="J128" s="3" t="n">
        <v>0.129441624365482</v>
      </c>
      <c r="K128" s="9" t="n">
        <v>200078.99936</v>
      </c>
      <c r="L128" s="9" t="n">
        <v>1356310.8307907</v>
      </c>
    </row>
    <row r="129" customFormat="false" ht="11.25" hidden="false" customHeight="false" outlineLevel="0" collapsed="false">
      <c r="A129" s="10" t="s">
        <v>138</v>
      </c>
      <c r="B129" s="9" t="n">
        <v>10000</v>
      </c>
      <c r="C129" s="9" t="n">
        <v>10000</v>
      </c>
      <c r="D129" s="3" t="n">
        <v>1</v>
      </c>
      <c r="E129" s="2" t="n">
        <v>4</v>
      </c>
      <c r="F129" s="2" t="n">
        <v>4</v>
      </c>
      <c r="G129" s="9" t="n">
        <v>8009.8934755</v>
      </c>
      <c r="H129" s="9" t="n">
        <v>8009.8934755</v>
      </c>
      <c r="I129" s="3" t="n">
        <f aca="false">IF(G129&gt;0,H129/G129,0)</f>
        <v>1</v>
      </c>
      <c r="J129" s="3" t="n">
        <v>0</v>
      </c>
      <c r="K129" s="9" t="n">
        <v>0</v>
      </c>
      <c r="L129" s="9" t="n">
        <v>8009.8934755</v>
      </c>
    </row>
    <row r="130" customFormat="false" ht="11.25" hidden="false" customHeight="false" outlineLevel="0" collapsed="false">
      <c r="A130" s="1" t="s">
        <v>139</v>
      </c>
      <c r="B130" s="9" t="n">
        <v>3341000</v>
      </c>
      <c r="C130" s="9" t="n">
        <v>3538529.18287938</v>
      </c>
      <c r="D130" s="3" t="n">
        <v>1.05912277248709</v>
      </c>
      <c r="E130" s="2" t="n">
        <v>5317</v>
      </c>
      <c r="F130" s="2" t="n">
        <v>5631</v>
      </c>
      <c r="G130" s="9" t="n">
        <v>8517264.6032995</v>
      </c>
      <c r="H130" s="9" t="n">
        <v>9006771.9285492</v>
      </c>
      <c r="I130" s="3" t="n">
        <f aca="false">IF(G130&gt;0,H130/G130,0)</f>
        <v>1.05747236325851</v>
      </c>
      <c r="J130" s="3" t="n">
        <v>0.0597631012203877</v>
      </c>
      <c r="K130" s="9" t="n">
        <v>521304.13665</v>
      </c>
      <c r="L130" s="9" t="n">
        <v>8485467.7918985</v>
      </c>
    </row>
    <row r="131" customFormat="false" ht="11.25" hidden="false" customHeight="false" outlineLevel="0" collapsed="false">
      <c r="A131" s="10" t="s">
        <v>140</v>
      </c>
      <c r="B131" s="9" t="n">
        <v>2151000</v>
      </c>
      <c r="C131" s="9" t="n">
        <v>2594935.74297189</v>
      </c>
      <c r="D131" s="3" t="n">
        <v>1.20638574754621</v>
      </c>
      <c r="E131" s="2" t="n">
        <v>3198</v>
      </c>
      <c r="F131" s="2" t="n">
        <v>3858</v>
      </c>
      <c r="G131" s="9" t="n">
        <v>6688540.7035321</v>
      </c>
      <c r="H131" s="9" t="n">
        <v>8064532.4682231</v>
      </c>
      <c r="I131" s="3" t="n">
        <f aca="false">IF(G131&gt;0,H131/G131,0)</f>
        <v>1.20572376332619</v>
      </c>
      <c r="J131" s="3" t="n">
        <v>0.183991683991684</v>
      </c>
      <c r="K131" s="9" t="n">
        <v>1470239.699404</v>
      </c>
      <c r="L131" s="9" t="n">
        <v>6590106.9808891</v>
      </c>
    </row>
    <row r="132" customFormat="false" ht="11.25" hidden="false" customHeight="false" outlineLevel="0" collapsed="false">
      <c r="A132" s="10" t="s">
        <v>141</v>
      </c>
      <c r="B132" s="9" t="n">
        <v>14500000</v>
      </c>
      <c r="C132" s="9" t="n">
        <v>15673336.5949119</v>
      </c>
      <c r="D132" s="3" t="n">
        <v>1.08091976516634</v>
      </c>
      <c r="E132" s="2" t="n">
        <v>1227</v>
      </c>
      <c r="F132" s="2" t="n">
        <v>1326</v>
      </c>
      <c r="G132" s="9" t="n">
        <v>2562698.3508856</v>
      </c>
      <c r="H132" s="9" t="n">
        <v>2769283.287816</v>
      </c>
      <c r="I132" s="3" t="n">
        <f aca="false">IF(G132&gt;0,H132/G132,0)</f>
        <v>1.08061227216188</v>
      </c>
      <c r="J132" s="3" t="n">
        <v>0.0801781737193764</v>
      </c>
      <c r="K132" s="9" t="n">
        <v>206584.936931</v>
      </c>
      <c r="L132" s="9" t="n">
        <v>2562698.3508856</v>
      </c>
    </row>
    <row r="133" customFormat="false" ht="11.25" hidden="false" customHeight="false" outlineLevel="0" collapsed="false">
      <c r="A133" s="10" t="s">
        <v>142</v>
      </c>
      <c r="B133" s="9" t="n">
        <v>30850000</v>
      </c>
      <c r="C133" s="9" t="n">
        <v>36945532.3350337</v>
      </c>
      <c r="D133" s="3" t="n">
        <v>1.19758613727824</v>
      </c>
      <c r="E133" s="2" t="n">
        <v>21249</v>
      </c>
      <c r="F133" s="2" t="n">
        <v>25448</v>
      </c>
      <c r="G133" s="9" t="n">
        <v>44828412.6079896</v>
      </c>
      <c r="H133" s="9" t="n">
        <v>53706510.505603</v>
      </c>
      <c r="I133" s="3" t="n">
        <f aca="false">IF(G133&gt;0,H133/G133,0)</f>
        <v>1.19804622517531</v>
      </c>
      <c r="J133" s="3" t="n">
        <v>0.174116260801257</v>
      </c>
      <c r="K133" s="9" t="n">
        <v>9385381.484392</v>
      </c>
      <c r="L133" s="9" t="n">
        <v>44321129.0212146</v>
      </c>
    </row>
    <row r="134" customFormat="false" ht="11.25" hidden="false" customHeight="false" outlineLevel="0" collapsed="false">
      <c r="A134" s="10" t="s">
        <v>143</v>
      </c>
      <c r="B134" s="9" t="n">
        <v>7000</v>
      </c>
      <c r="C134" s="9" t="n">
        <v>7000</v>
      </c>
      <c r="D134" s="3" t="n">
        <v>1</v>
      </c>
      <c r="E134" s="2" t="n">
        <v>0</v>
      </c>
      <c r="F134" s="2" t="n">
        <v>0</v>
      </c>
      <c r="G134" s="9" t="n">
        <v>0</v>
      </c>
      <c r="H134" s="9" t="n">
        <v>0</v>
      </c>
      <c r="I134" s="3" t="n">
        <f aca="false">IF(G134&gt;0,H134/G134,0)</f>
        <v>0</v>
      </c>
      <c r="J134" s="3" t="n">
        <v>0</v>
      </c>
      <c r="K134" s="9" t="n">
        <v>0</v>
      </c>
      <c r="L134" s="9" t="n">
        <v>0</v>
      </c>
    </row>
    <row r="135" customFormat="false" ht="11.25" hidden="false" customHeight="false" outlineLevel="0" collapsed="false">
      <c r="A135" s="10" t="s">
        <v>144</v>
      </c>
      <c r="B135" s="9" t="n">
        <v>2800000</v>
      </c>
      <c r="C135" s="9" t="n">
        <v>3403565.64019449</v>
      </c>
      <c r="D135" s="3" t="n">
        <v>1.21555915721232</v>
      </c>
      <c r="E135" s="2" t="n">
        <v>1392</v>
      </c>
      <c r="F135" s="2" t="n">
        <v>1692</v>
      </c>
      <c r="G135" s="9" t="n">
        <v>2311354.0792622</v>
      </c>
      <c r="H135" s="9" t="n">
        <v>2808510.4996788</v>
      </c>
      <c r="I135" s="3" t="n">
        <f aca="false">IF(G135&gt;0,H135/G135,0)</f>
        <v>1.21509314599488</v>
      </c>
      <c r="J135" s="3" t="n">
        <v>0.188415022278803</v>
      </c>
      <c r="K135" s="9" t="n">
        <v>513829.744533</v>
      </c>
      <c r="L135" s="9" t="n">
        <v>2294680.7551472</v>
      </c>
    </row>
    <row r="136" customFormat="false" ht="11.25" hidden="false" customHeight="false" outlineLevel="0" collapsed="false">
      <c r="A136" s="10" t="s">
        <v>145</v>
      </c>
      <c r="B136" s="9" t="n">
        <v>884000</v>
      </c>
      <c r="C136" s="9" t="n">
        <v>887069.444444445</v>
      </c>
      <c r="D136" s="3" t="n">
        <v>1.00347222222222</v>
      </c>
      <c r="E136" s="2" t="n">
        <v>654</v>
      </c>
      <c r="F136" s="2" t="n">
        <v>656</v>
      </c>
      <c r="G136" s="9" t="n">
        <v>662720.4226158</v>
      </c>
      <c r="H136" s="9" t="n">
        <v>665359.4289276</v>
      </c>
      <c r="I136" s="3" t="n">
        <f aca="false">IF(G136&gt;0,H136/G136,0)</f>
        <v>1.00398208086207</v>
      </c>
      <c r="J136" s="3" t="n">
        <v>0.0153139356814701</v>
      </c>
      <c r="K136" s="9" t="n">
        <v>12147.221185</v>
      </c>
      <c r="L136" s="9" t="n">
        <v>653212.2077428</v>
      </c>
    </row>
    <row r="137" customFormat="false" ht="11.25" hidden="false" customHeight="false" outlineLevel="0" collapsed="false">
      <c r="A137" s="10" t="s">
        <v>146</v>
      </c>
      <c r="B137" s="9" t="n">
        <v>80000</v>
      </c>
      <c r="C137" s="9" t="n">
        <v>164705.882352941</v>
      </c>
      <c r="D137" s="3" t="n">
        <v>2.05882352941177</v>
      </c>
      <c r="E137" s="2" t="n">
        <v>88</v>
      </c>
      <c r="F137" s="2" t="n">
        <v>181</v>
      </c>
      <c r="G137" s="9" t="n">
        <v>179899.8329353</v>
      </c>
      <c r="H137" s="9" t="n">
        <v>366925.5745332</v>
      </c>
      <c r="I137" s="3" t="n">
        <f aca="false">IF(G137&gt;0,H137/G137,0)</f>
        <v>2.03961042401392</v>
      </c>
      <c r="J137" s="3" t="n">
        <v>0.580459770114943</v>
      </c>
      <c r="K137" s="9" t="n">
        <v>203260.82637</v>
      </c>
      <c r="L137" s="9" t="n">
        <v>163664.7481633</v>
      </c>
    </row>
    <row r="138" customFormat="false" ht="11.25" hidden="false" customHeight="false" outlineLevel="0" collapsed="false">
      <c r="A138" s="1" t="s">
        <v>147</v>
      </c>
      <c r="B138" s="9" t="n">
        <v>21950000</v>
      </c>
      <c r="C138" s="9" t="n">
        <v>22765802.955665</v>
      </c>
      <c r="D138" s="3" t="n">
        <v>1.03716642167039</v>
      </c>
      <c r="E138" s="2" t="n">
        <v>15358</v>
      </c>
      <c r="F138" s="2" t="n">
        <v>14817</v>
      </c>
      <c r="G138" s="9" t="n">
        <v>28453677.5341051</v>
      </c>
      <c r="H138" s="9" t="n">
        <v>27454856.7414745</v>
      </c>
      <c r="I138" s="3" t="n">
        <f aca="false">IF(G138&gt;0,H138/G138,0)</f>
        <v>0.96489660110074</v>
      </c>
      <c r="J138" s="3" t="n">
        <v>0.0162030785849311</v>
      </c>
      <c r="K138" s="9" t="n">
        <v>433280.636252</v>
      </c>
      <c r="L138" s="9" t="n">
        <v>27021576.1052221</v>
      </c>
    </row>
    <row r="139" customFormat="false" ht="11.25" hidden="false" customHeight="false" outlineLevel="0" collapsed="false">
      <c r="A139" s="10" t="s">
        <v>148</v>
      </c>
      <c r="B139" s="9" t="n">
        <v>6000</v>
      </c>
      <c r="C139" s="9" t="n">
        <v>6000</v>
      </c>
      <c r="D139" s="3" t="n">
        <v>1</v>
      </c>
      <c r="E139" s="2" t="n">
        <v>17</v>
      </c>
      <c r="F139" s="2" t="n">
        <v>17</v>
      </c>
      <c r="G139" s="9" t="n">
        <v>36128.4959012</v>
      </c>
      <c r="H139" s="9" t="n">
        <v>36128.4959012</v>
      </c>
      <c r="I139" s="3" t="n">
        <f aca="false">IF(G139&gt;0,H139/G139,0)</f>
        <v>1</v>
      </c>
      <c r="J139" s="3" t="n">
        <v>0</v>
      </c>
      <c r="K139" s="9" t="n">
        <v>0</v>
      </c>
      <c r="L139" s="9" t="n">
        <v>36128.4959012</v>
      </c>
    </row>
    <row r="140" customFormat="false" ht="11.25" hidden="false" customHeight="false" outlineLevel="0" collapsed="false">
      <c r="A140" s="10" t="s">
        <v>149</v>
      </c>
      <c r="B140" s="9" t="n">
        <v>226000</v>
      </c>
      <c r="C140" s="9" t="n">
        <v>214141.592920354</v>
      </c>
      <c r="D140" s="3" t="n">
        <v>0.947529172213956</v>
      </c>
      <c r="E140" s="2" t="n">
        <v>0</v>
      </c>
      <c r="F140" s="2" t="n">
        <v>11</v>
      </c>
      <c r="G140" s="9" t="n">
        <v>21714.7029962</v>
      </c>
      <c r="H140" s="9" t="n">
        <v>19906.8170458</v>
      </c>
      <c r="I140" s="3" t="n">
        <f aca="false">IF(G140&gt;0,H140/G140,0)</f>
        <v>0.916743694320094</v>
      </c>
      <c r="J140" s="3" t="n">
        <v>0</v>
      </c>
      <c r="K140" s="9" t="n">
        <v>0</v>
      </c>
      <c r="L140" s="9" t="n">
        <v>19906.8170458</v>
      </c>
    </row>
    <row r="141" customFormat="false" ht="11.25" hidden="false" customHeight="false" outlineLevel="0" collapsed="false">
      <c r="A141" s="10" t="s">
        <v>150</v>
      </c>
      <c r="B141" s="9" t="n">
        <v>688000</v>
      </c>
      <c r="C141" s="9" t="n">
        <v>731131.498470948</v>
      </c>
      <c r="D141" s="3" t="n">
        <v>1.06269113149847</v>
      </c>
      <c r="E141" s="2" t="n">
        <v>1505</v>
      </c>
      <c r="F141" s="2" t="n">
        <v>1599</v>
      </c>
      <c r="G141" s="9" t="n">
        <v>3191731.2529985</v>
      </c>
      <c r="H141" s="9" t="n">
        <v>3390837.7982757</v>
      </c>
      <c r="I141" s="3" t="n">
        <f aca="false">IF(G141&gt;0,H141/G141,0)</f>
        <v>1.06238198942663</v>
      </c>
      <c r="J141" s="3" t="n">
        <v>0.0695322376738306</v>
      </c>
      <c r="K141" s="9" t="n">
        <v>239329.650145</v>
      </c>
      <c r="L141" s="9" t="n">
        <v>3151508.1481315</v>
      </c>
    </row>
    <row r="142" customFormat="false" ht="11.25" hidden="false" customHeight="false" outlineLevel="0" collapsed="false">
      <c r="A142" s="10" t="s">
        <v>151</v>
      </c>
      <c r="B142" s="9" t="n">
        <v>855000</v>
      </c>
      <c r="C142" s="9" t="n">
        <v>985686.528497409</v>
      </c>
      <c r="D142" s="3" t="n">
        <v>1.15284974093264</v>
      </c>
      <c r="E142" s="2" t="n">
        <v>3834</v>
      </c>
      <c r="F142" s="2" t="n">
        <v>4420</v>
      </c>
      <c r="G142" s="9" t="n">
        <v>8158103.4929299</v>
      </c>
      <c r="H142" s="9" t="n">
        <v>9406568.884235</v>
      </c>
      <c r="I142" s="3" t="n">
        <f aca="false">IF(G142&gt;0,H142/G142,0)</f>
        <v>1.15303377707663</v>
      </c>
      <c r="J142" s="3" t="n">
        <v>0.151420959147425</v>
      </c>
      <c r="K142" s="9" t="n">
        <v>1282235.239788</v>
      </c>
      <c r="L142" s="9" t="n">
        <v>8124333.6444469</v>
      </c>
    </row>
    <row r="143" customFormat="false" ht="11.25" hidden="false" customHeight="false" outlineLevel="0" collapsed="false">
      <c r="A143" s="10" t="s">
        <v>152</v>
      </c>
      <c r="B143" s="9" t="n">
        <v>3110000</v>
      </c>
      <c r="C143" s="9" t="n">
        <v>6078572.07821737</v>
      </c>
      <c r="D143" s="3" t="n">
        <v>1.95452478399272</v>
      </c>
      <c r="E143" s="2" t="n">
        <v>4115</v>
      </c>
      <c r="F143" s="2" t="n">
        <v>8043</v>
      </c>
      <c r="G143" s="9" t="n">
        <v>8052689.0668039</v>
      </c>
      <c r="H143" s="9" t="n">
        <v>15714001.1665483</v>
      </c>
      <c r="I143" s="3" t="n">
        <f aca="false">IF(G143&gt;0,H143/G143,0)</f>
        <v>1.95139797851218</v>
      </c>
      <c r="J143" s="3" t="n">
        <v>0.49284024405429</v>
      </c>
      <c r="K143" s="9" t="n">
        <v>7723077.52624</v>
      </c>
      <c r="L143" s="9" t="n">
        <v>7990923.6403079</v>
      </c>
    </row>
    <row r="144" customFormat="false" ht="11.25" hidden="false" customHeight="false" outlineLevel="0" collapsed="false">
      <c r="A144" s="10" t="s">
        <v>153</v>
      </c>
      <c r="B144" s="9" t="n">
        <v>4285000</v>
      </c>
      <c r="C144" s="9" t="n">
        <v>4711313.7755102</v>
      </c>
      <c r="D144" s="3" t="n">
        <v>1.09948979591837</v>
      </c>
      <c r="E144" s="2" t="n">
        <v>2541</v>
      </c>
      <c r="F144" s="2" t="n">
        <v>2794</v>
      </c>
      <c r="G144" s="9" t="n">
        <v>5358702.2070159</v>
      </c>
      <c r="H144" s="9" t="n">
        <v>5892029.0549158</v>
      </c>
      <c r="I144" s="3" t="n">
        <f aca="false">IF(G144&gt;0,H144/G144,0)</f>
        <v>1.09952537523015</v>
      </c>
      <c r="J144" s="3" t="n">
        <v>0.102325581395349</v>
      </c>
      <c r="K144" s="9" t="n">
        <v>605206.250832</v>
      </c>
      <c r="L144" s="9" t="n">
        <v>5286822.8040839</v>
      </c>
    </row>
    <row r="145" customFormat="false" ht="11.25" hidden="false" customHeight="false" outlineLevel="0" collapsed="false">
      <c r="A145" s="10" t="s">
        <v>154</v>
      </c>
      <c r="B145" s="9" t="n">
        <v>10650000</v>
      </c>
      <c r="C145" s="9" t="n">
        <v>10980058.1636892</v>
      </c>
      <c r="D145" s="3" t="n">
        <v>1.03099137687223</v>
      </c>
      <c r="E145" s="2" t="n">
        <v>11682</v>
      </c>
      <c r="F145" s="2" t="n">
        <v>11754</v>
      </c>
      <c r="G145" s="9" t="n">
        <v>24493117.0240402</v>
      </c>
      <c r="H145" s="9" t="n">
        <v>24647191.8651089</v>
      </c>
      <c r="I145" s="3" t="n">
        <f aca="false">IF(G145&gt;0,H145/G145,0)</f>
        <v>1.0062905362726</v>
      </c>
      <c r="J145" s="3" t="n">
        <v>0.0186778799139448</v>
      </c>
      <c r="K145" s="9" t="n">
        <v>444123.587465</v>
      </c>
      <c r="L145" s="9" t="n">
        <v>24203068.2776442</v>
      </c>
    </row>
    <row r="146" customFormat="false" ht="11.25" hidden="false" customHeight="false" outlineLevel="0" collapsed="false">
      <c r="A146" s="10" t="s">
        <v>155</v>
      </c>
      <c r="B146" s="9" t="n">
        <v>14330000</v>
      </c>
      <c r="C146" s="9" t="n">
        <v>12176560.7819181</v>
      </c>
      <c r="D146" s="3" t="n">
        <v>0.849725106902871</v>
      </c>
      <c r="E146" s="2" t="n">
        <v>16345</v>
      </c>
      <c r="F146" s="2" t="n">
        <v>13889</v>
      </c>
      <c r="G146" s="9" t="n">
        <v>21473030.9227922</v>
      </c>
      <c r="H146" s="9" t="n">
        <v>18244130.5862182</v>
      </c>
      <c r="I146" s="3" t="n">
        <f aca="false">IF(G146&gt;0,H146/G146,0)</f>
        <v>0.849629968485411</v>
      </c>
      <c r="J146" s="3" t="n">
        <v>0</v>
      </c>
      <c r="K146" s="9" t="n">
        <v>0</v>
      </c>
      <c r="L146" s="9" t="n">
        <v>18244130.5862182</v>
      </c>
    </row>
    <row r="147" customFormat="false" ht="11.25" hidden="false" customHeight="false" outlineLevel="0" collapsed="false">
      <c r="A147" s="10" t="s">
        <v>156</v>
      </c>
      <c r="B147" s="9" t="n">
        <v>2340000</v>
      </c>
      <c r="C147" s="9" t="n">
        <v>1430956.8</v>
      </c>
      <c r="D147" s="3" t="n">
        <v>0.61152</v>
      </c>
      <c r="E147" s="2" t="n">
        <v>1397</v>
      </c>
      <c r="F147" s="2" t="n">
        <v>854</v>
      </c>
      <c r="G147" s="9" t="n">
        <v>2327302.397862</v>
      </c>
      <c r="H147" s="9" t="n">
        <v>1430088.4866535</v>
      </c>
      <c r="I147" s="3" t="n">
        <f aca="false">IF(G147&gt;0,H147/G147,0)</f>
        <v>0.6144833125112</v>
      </c>
      <c r="J147" s="3" t="n">
        <v>0.00117096018735363</v>
      </c>
      <c r="K147" s="9" t="n">
        <v>0</v>
      </c>
      <c r="L147" s="9" t="n">
        <v>1430088.4866535</v>
      </c>
    </row>
    <row r="148" customFormat="false" ht="11.25" hidden="false" customHeight="false" outlineLevel="0" collapsed="false">
      <c r="A148" s="10" t="s">
        <v>157</v>
      </c>
      <c r="B148" s="9" t="n">
        <v>101700</v>
      </c>
      <c r="C148" s="9" t="n">
        <v>99931.3043478261</v>
      </c>
      <c r="D148" s="3" t="n">
        <v>0.982608695652174</v>
      </c>
      <c r="E148" s="2" t="n">
        <v>72</v>
      </c>
      <c r="F148" s="2" t="n">
        <v>42</v>
      </c>
      <c r="G148" s="9" t="n">
        <v>146604.1718521</v>
      </c>
      <c r="H148" s="9" t="n">
        <v>85511.3607799</v>
      </c>
      <c r="I148" s="3" t="n">
        <f aca="false">IF(G148&gt;0,H148/G148,0)</f>
        <v>0.583280541744523</v>
      </c>
      <c r="J148" s="3" t="n">
        <v>0</v>
      </c>
      <c r="K148" s="9" t="n">
        <v>0</v>
      </c>
      <c r="L148" s="9" t="n">
        <v>85511.3607799</v>
      </c>
    </row>
    <row r="149" customFormat="false" ht="11.25" hidden="false" customHeight="false" outlineLevel="0" collapsed="false">
      <c r="A149" s="10" t="s">
        <v>158</v>
      </c>
      <c r="B149" s="9" t="n">
        <v>21000</v>
      </c>
      <c r="C149" s="9" t="n">
        <v>40090.9090909091</v>
      </c>
      <c r="D149" s="3" t="n">
        <v>1.90909090909091</v>
      </c>
      <c r="E149" s="2" t="n">
        <v>0</v>
      </c>
      <c r="F149" s="2" t="n">
        <v>0</v>
      </c>
      <c r="G149" s="9" t="n">
        <v>0</v>
      </c>
      <c r="H149" s="9" t="n">
        <v>0</v>
      </c>
      <c r="I149" s="3" t="n">
        <f aca="false">IF(G149&gt;0,H149/G149,0)</f>
        <v>0</v>
      </c>
      <c r="J149" s="3" t="n">
        <v>0</v>
      </c>
      <c r="K149" s="9" t="n">
        <v>0</v>
      </c>
      <c r="L149" s="9" t="n">
        <v>0</v>
      </c>
    </row>
    <row r="150" customFormat="false" ht="11.25" hidden="false" customHeight="false" outlineLevel="0" collapsed="false">
      <c r="A150" s="1" t="s">
        <v>159</v>
      </c>
      <c r="B150" s="9" t="n">
        <v>15712000</v>
      </c>
      <c r="C150" s="9" t="n">
        <v>16951984.3066244</v>
      </c>
      <c r="D150" s="3" t="n">
        <v>1.07891957145013</v>
      </c>
      <c r="E150" s="2" t="n">
        <v>13363</v>
      </c>
      <c r="F150" s="2" t="n">
        <v>14418</v>
      </c>
      <c r="G150" s="9" t="n">
        <v>25509686.5625621</v>
      </c>
      <c r="H150" s="9" t="n">
        <v>27526561.4062876</v>
      </c>
      <c r="I150" s="3" t="n">
        <f aca="false">IF(G150&gt;0,H150/G150,0)</f>
        <v>1.07906309780715</v>
      </c>
      <c r="J150" s="3" t="n">
        <v>0.0796607813151675</v>
      </c>
      <c r="K150" s="9" t="n">
        <v>2205558.243677</v>
      </c>
      <c r="L150" s="9" t="n">
        <v>25321003.1626091</v>
      </c>
    </row>
    <row r="151" customFormat="false" ht="11.25" hidden="false" customHeight="false" outlineLevel="0" collapsed="false">
      <c r="A151" s="10" t="s">
        <v>160</v>
      </c>
      <c r="B151" s="9" t="n">
        <v>540000</v>
      </c>
      <c r="C151" s="9" t="n">
        <v>555092.592592593</v>
      </c>
      <c r="D151" s="3" t="n">
        <v>1.02794924554184</v>
      </c>
      <c r="E151" s="2" t="n">
        <v>478</v>
      </c>
      <c r="F151" s="2" t="n">
        <v>491</v>
      </c>
      <c r="G151" s="9" t="n">
        <v>1024135.5212786</v>
      </c>
      <c r="H151" s="9" t="n">
        <v>1051939.1488906</v>
      </c>
      <c r="I151" s="3" t="n">
        <f aca="false">IF(G151&gt;0,H151/G151,0)</f>
        <v>1.02714838713659</v>
      </c>
      <c r="J151" s="3" t="n">
        <v>0.026530612244898</v>
      </c>
      <c r="K151" s="9" t="n">
        <v>27803.627611</v>
      </c>
      <c r="L151" s="9" t="n">
        <v>1024135.5212786</v>
      </c>
    </row>
    <row r="152" customFormat="false" ht="11.25" hidden="false" customHeight="false" outlineLevel="0" collapsed="false">
      <c r="A152" s="10" t="s">
        <v>161</v>
      </c>
      <c r="B152" s="9" t="n">
        <v>41000</v>
      </c>
      <c r="C152" s="9" t="n">
        <v>32439.0243902439</v>
      </c>
      <c r="D152" s="3" t="n">
        <v>0.791195716835217</v>
      </c>
      <c r="E152" s="2" t="n">
        <v>0</v>
      </c>
      <c r="F152" s="2" t="n">
        <v>0</v>
      </c>
      <c r="G152" s="9" t="n">
        <v>0</v>
      </c>
      <c r="H152" s="9" t="n">
        <v>0</v>
      </c>
      <c r="I152" s="3" t="n">
        <f aca="false">IF(G152&gt;0,H152/G152,0)</f>
        <v>0</v>
      </c>
      <c r="J152" s="3" t="n">
        <v>0</v>
      </c>
      <c r="K152" s="9" t="n">
        <v>0</v>
      </c>
      <c r="L152" s="9" t="n">
        <v>0</v>
      </c>
    </row>
    <row r="153" customFormat="false" ht="11.25" hidden="false" customHeight="false" outlineLevel="0" collapsed="false">
      <c r="A153" s="10" t="s">
        <v>162</v>
      </c>
      <c r="B153" s="9" t="n">
        <v>9908000</v>
      </c>
      <c r="C153" s="9" t="n">
        <v>9669291.88534518</v>
      </c>
      <c r="D153" s="3" t="n">
        <v>0.975907537883042</v>
      </c>
      <c r="E153" s="2" t="n">
        <v>9059</v>
      </c>
      <c r="F153" s="2" t="n">
        <v>8841</v>
      </c>
      <c r="G153" s="9" t="n">
        <v>13565972.3603998</v>
      </c>
      <c r="H153" s="9" t="n">
        <v>13242598.3976815</v>
      </c>
      <c r="I153" s="3" t="n">
        <f aca="false">IF(G153&gt;0,H153/G153,0)</f>
        <v>0.976162861450149</v>
      </c>
      <c r="J153" s="3" t="n">
        <v>0</v>
      </c>
      <c r="K153" s="9" t="n">
        <v>0</v>
      </c>
      <c r="L153" s="9" t="n">
        <v>13242598.3976815</v>
      </c>
    </row>
    <row r="154" customFormat="false" ht="11.25" hidden="false" customHeight="false" outlineLevel="0" collapsed="false">
      <c r="A154" s="1" t="s">
        <v>163</v>
      </c>
      <c r="B154" s="9" t="n">
        <v>126238000</v>
      </c>
      <c r="C154" s="9" t="n">
        <v>118378846.654732</v>
      </c>
      <c r="D154" s="3" t="n">
        <v>0.937743362970988</v>
      </c>
      <c r="E154" s="2" t="n">
        <v>143788</v>
      </c>
      <c r="F154" s="2" t="n">
        <v>134836</v>
      </c>
      <c r="G154" s="9" t="n">
        <v>185025498.768217</v>
      </c>
      <c r="H154" s="9" t="n">
        <v>173167707.897674</v>
      </c>
      <c r="I154" s="3" t="n">
        <f aca="false">IF(G154&gt;0,H154/G154,0)</f>
        <v>0.935912666364989</v>
      </c>
      <c r="J154" s="3" t="n">
        <v>0.000200235833314793</v>
      </c>
      <c r="K154" s="9" t="n">
        <v>0</v>
      </c>
      <c r="L154" s="9" t="n">
        <v>173167707.897674</v>
      </c>
    </row>
    <row r="155" customFormat="false" ht="11.25" hidden="false" customHeight="false" outlineLevel="0" collapsed="false">
      <c r="A155" s="10" t="s">
        <v>164</v>
      </c>
      <c r="B155" s="9" t="n">
        <v>1150000</v>
      </c>
      <c r="C155" s="9" t="n">
        <v>1722044.33497537</v>
      </c>
      <c r="D155" s="3" t="n">
        <v>1.49742985650032</v>
      </c>
      <c r="E155" s="2" t="n">
        <v>717</v>
      </c>
      <c r="F155" s="2" t="n">
        <v>732</v>
      </c>
      <c r="G155" s="9" t="n">
        <v>1536174.0680436</v>
      </c>
      <c r="H155" s="9" t="n">
        <v>1568299.088458</v>
      </c>
      <c r="I155" s="3" t="n">
        <f aca="false">IF(G155&gt;0,H155/G155,0)</f>
        <v>1.02091235692796</v>
      </c>
      <c r="J155" s="3" t="n">
        <v>0.046448087431694</v>
      </c>
      <c r="K155" s="9" t="n">
        <v>72830.25773</v>
      </c>
      <c r="L155" s="9" t="n">
        <v>1495468.8307276</v>
      </c>
    </row>
    <row r="156" customFormat="false" ht="11.25" hidden="false" customHeight="false" outlineLevel="0" collapsed="false">
      <c r="A156" s="10" t="s">
        <v>165</v>
      </c>
      <c r="B156" s="9" t="n">
        <v>4000</v>
      </c>
      <c r="C156" s="9" t="n">
        <v>4000</v>
      </c>
      <c r="D156" s="3" t="n">
        <v>1</v>
      </c>
      <c r="E156" s="2" t="n">
        <v>0</v>
      </c>
      <c r="F156" s="2" t="n">
        <v>0</v>
      </c>
      <c r="G156" s="9" t="n">
        <v>0</v>
      </c>
      <c r="H156" s="9" t="n">
        <v>0</v>
      </c>
      <c r="I156" s="3" t="n">
        <f aca="false">IF(G156&gt;0,H156/G156,0)</f>
        <v>0</v>
      </c>
      <c r="J156" s="3" t="n">
        <v>0</v>
      </c>
      <c r="K156" s="9" t="n">
        <v>0</v>
      </c>
      <c r="L156" s="9" t="n">
        <v>0</v>
      </c>
    </row>
    <row r="157" customFormat="false" ht="11.25" hidden="false" customHeight="false" outlineLevel="0" collapsed="false">
      <c r="A157" s="10" t="s">
        <v>166</v>
      </c>
      <c r="B157" s="9" t="n">
        <v>8000</v>
      </c>
      <c r="C157" s="9" t="n">
        <v>6400</v>
      </c>
      <c r="D157" s="3" t="n">
        <v>0.8</v>
      </c>
      <c r="E157" s="2" t="n">
        <v>0</v>
      </c>
      <c r="F157" s="2" t="n">
        <v>0</v>
      </c>
      <c r="G157" s="9" t="n">
        <v>0</v>
      </c>
      <c r="H157" s="9" t="n">
        <v>0</v>
      </c>
      <c r="I157" s="3" t="n">
        <f aca="false">IF(G157&gt;0,H157/G157,0)</f>
        <v>0</v>
      </c>
      <c r="J157" s="3" t="n">
        <v>0</v>
      </c>
      <c r="K157" s="9" t="n">
        <v>0</v>
      </c>
      <c r="L157" s="9" t="n">
        <v>0</v>
      </c>
    </row>
    <row r="158" customFormat="false" ht="11.25" hidden="false" customHeight="false" outlineLevel="0" collapsed="false">
      <c r="A158" s="10" t="s">
        <v>167</v>
      </c>
      <c r="B158" s="9" t="n">
        <v>18000</v>
      </c>
      <c r="C158" s="9" t="n">
        <v>18000</v>
      </c>
      <c r="D158" s="3" t="n">
        <v>1</v>
      </c>
      <c r="E158" s="2" t="n">
        <v>0</v>
      </c>
      <c r="F158" s="2" t="n">
        <v>0</v>
      </c>
      <c r="G158" s="9" t="n">
        <v>0</v>
      </c>
      <c r="H158" s="9" t="n">
        <v>0</v>
      </c>
      <c r="I158" s="3" t="n">
        <f aca="false">IF(G158&gt;0,H158/G158,0)</f>
        <v>0</v>
      </c>
      <c r="J158" s="3" t="n">
        <v>0</v>
      </c>
      <c r="K158" s="9" t="n">
        <v>0</v>
      </c>
      <c r="L158" s="9" t="n">
        <v>0</v>
      </c>
    </row>
    <row r="159" customFormat="false" ht="11.25" hidden="false" customHeight="false" outlineLevel="0" collapsed="false">
      <c r="A159" s="10" t="s">
        <v>168</v>
      </c>
      <c r="B159" s="9" t="n">
        <v>8000</v>
      </c>
      <c r="C159" s="9" t="n">
        <v>8000</v>
      </c>
      <c r="D159" s="3" t="n">
        <v>1</v>
      </c>
      <c r="E159" s="2" t="n">
        <v>0</v>
      </c>
      <c r="F159" s="2" t="n">
        <v>0</v>
      </c>
      <c r="G159" s="9" t="n">
        <v>0</v>
      </c>
      <c r="H159" s="9" t="n">
        <v>0</v>
      </c>
      <c r="I159" s="3" t="n">
        <f aca="false">IF(G159&gt;0,H159/G159,0)</f>
        <v>0</v>
      </c>
      <c r="J159" s="3" t="n">
        <v>0</v>
      </c>
      <c r="K159" s="9" t="n">
        <v>0</v>
      </c>
      <c r="L159" s="9" t="n">
        <v>0</v>
      </c>
    </row>
    <row r="160" customFormat="false" ht="11.25" hidden="false" customHeight="false" outlineLevel="0" collapsed="false">
      <c r="A160" s="8" t="s">
        <v>169</v>
      </c>
      <c r="B160" s="9" t="n">
        <v>90000</v>
      </c>
      <c r="C160" s="9" t="n">
        <v>84705.8823529412</v>
      </c>
      <c r="D160" s="3" t="n">
        <v>0.941176470588235</v>
      </c>
      <c r="E160" s="2" t="n">
        <v>0</v>
      </c>
      <c r="F160" s="2" t="n">
        <v>0</v>
      </c>
      <c r="G160" s="9" t="n">
        <v>0</v>
      </c>
      <c r="H160" s="9" t="n">
        <v>0</v>
      </c>
      <c r="I160" s="3" t="n">
        <f aca="false">IF(G160&gt;0,H160/G160,0)</f>
        <v>0</v>
      </c>
      <c r="J160" s="3" t="n">
        <v>0</v>
      </c>
      <c r="K160" s="9" t="n">
        <v>0</v>
      </c>
      <c r="L160" s="9" t="n">
        <v>0</v>
      </c>
    </row>
    <row r="161" customFormat="false" ht="11.25" hidden="false" customHeight="false" outlineLevel="0" collapsed="false">
      <c r="A161" s="10" t="s">
        <v>169</v>
      </c>
      <c r="B161" s="9" t="n">
        <v>90000</v>
      </c>
      <c r="C161" s="9" t="n">
        <v>84705.8823529412</v>
      </c>
      <c r="D161" s="3" t="n">
        <v>0.941176470588235</v>
      </c>
      <c r="E161" s="2" t="n">
        <v>0</v>
      </c>
      <c r="F161" s="2" t="n">
        <v>0</v>
      </c>
      <c r="G161" s="9" t="n">
        <v>0</v>
      </c>
      <c r="H161" s="9" t="n">
        <v>0</v>
      </c>
      <c r="I161" s="3" t="n">
        <f aca="false">IF(G161&gt;0,H161/G161,0)</f>
        <v>0</v>
      </c>
      <c r="J161" s="3" t="n">
        <v>0</v>
      </c>
      <c r="K161" s="9" t="n">
        <v>0</v>
      </c>
      <c r="L161" s="9" t="n">
        <v>0</v>
      </c>
    </row>
    <row r="162" customFormat="false" ht="11.25" hidden="false" customHeight="false" outlineLevel="0" collapsed="false">
      <c r="A162" s="13" t="s">
        <v>170</v>
      </c>
      <c r="B162" s="9" t="n">
        <v>51000</v>
      </c>
      <c r="C162" s="9" t="n">
        <v>66980.3921568627</v>
      </c>
      <c r="D162" s="3" t="n">
        <v>1.31334102268358</v>
      </c>
      <c r="E162" s="2" t="n">
        <v>0</v>
      </c>
      <c r="F162" s="2" t="n">
        <v>0</v>
      </c>
      <c r="G162" s="9" t="n">
        <v>0</v>
      </c>
      <c r="H162" s="9" t="n">
        <v>0</v>
      </c>
      <c r="I162" s="3" t="n">
        <f aca="false">IF(G162&gt;0,H162/G162,0)</f>
        <v>0</v>
      </c>
      <c r="J162" s="3" t="n">
        <v>0</v>
      </c>
      <c r="K162" s="9" t="n">
        <v>0</v>
      </c>
      <c r="L162" s="9" t="n">
        <v>0</v>
      </c>
    </row>
    <row r="163" customFormat="false" ht="11.25" hidden="false" customHeight="false" outlineLevel="0" collapsed="false">
      <c r="A163" s="1" t="s">
        <v>171</v>
      </c>
      <c r="B163" s="9" t="n">
        <v>3785000</v>
      </c>
      <c r="C163" s="9" t="n">
        <v>4033998.85090491</v>
      </c>
      <c r="D163" s="3" t="n">
        <v>1.06578569376616</v>
      </c>
      <c r="E163" s="2" t="n">
        <v>142</v>
      </c>
      <c r="F163" s="2" t="n">
        <v>151</v>
      </c>
      <c r="G163" s="9" t="n">
        <v>286810.8502261</v>
      </c>
      <c r="H163" s="9" t="n">
        <v>301885.4728108</v>
      </c>
      <c r="I163" s="3" t="n">
        <f aca="false">IF(G163&gt;0,H163/G163,0)</f>
        <v>1.05255945712241</v>
      </c>
      <c r="J163" s="3" t="n">
        <v>0.36241610738255</v>
      </c>
      <c r="K163" s="9" t="n">
        <v>106607.934893</v>
      </c>
      <c r="L163" s="9" t="n">
        <v>195277.5379171</v>
      </c>
    </row>
    <row r="164" customFormat="false" ht="11.25" hidden="false" customHeight="false" outlineLevel="0" collapsed="false">
      <c r="A164" s="10" t="s">
        <v>172</v>
      </c>
      <c r="B164" s="9" t="n">
        <v>2400000</v>
      </c>
      <c r="C164" s="9" t="n">
        <v>2653276.59574468</v>
      </c>
      <c r="D164" s="3" t="n">
        <v>1.10553191489362</v>
      </c>
      <c r="E164" s="2" t="n">
        <v>5546</v>
      </c>
      <c r="F164" s="2" t="n">
        <v>6131</v>
      </c>
      <c r="G164" s="9" t="n">
        <v>11504109.8434875</v>
      </c>
      <c r="H164" s="9" t="n">
        <v>12719644.4147518</v>
      </c>
      <c r="I164" s="3" t="n">
        <f aca="false">IF(G164&gt;0,H164/G164,0)</f>
        <v>1.10566089752285</v>
      </c>
      <c r="J164" s="3" t="n">
        <v>0.0990519777705132</v>
      </c>
      <c r="K164" s="9" t="n">
        <v>1275691.901956</v>
      </c>
      <c r="L164" s="9" t="n">
        <v>11443952.5127955</v>
      </c>
    </row>
    <row r="165" customFormat="false" ht="11.25" hidden="false" customHeight="false" outlineLevel="0" collapsed="false">
      <c r="A165" s="14" t="s">
        <v>173</v>
      </c>
      <c r="B165" s="9" t="n">
        <v>3736000</v>
      </c>
      <c r="C165" s="9" t="n">
        <v>3997959.31477516</v>
      </c>
      <c r="D165" s="3" t="n">
        <v>1.07011758960791</v>
      </c>
      <c r="E165" s="2" t="n">
        <v>4505</v>
      </c>
      <c r="F165" s="2" t="n">
        <v>4821</v>
      </c>
      <c r="G165" s="9" t="n">
        <v>6937234.340762</v>
      </c>
      <c r="H165" s="9" t="n">
        <v>7427116.9256096</v>
      </c>
      <c r="I165" s="3" t="n">
        <f aca="false">IF(G165&gt;0,H165/G165,0)</f>
        <v>1.07061641005395</v>
      </c>
      <c r="J165" s="3" t="n">
        <v>0.070364238410596</v>
      </c>
      <c r="K165" s="9" t="n">
        <v>527636.51992</v>
      </c>
      <c r="L165" s="9" t="n">
        <v>6899480.40569</v>
      </c>
    </row>
    <row r="166" customFormat="false" ht="11.25" hidden="false" customHeight="false" outlineLevel="0" collapsed="false">
      <c r="A166" s="13" t="s">
        <v>174</v>
      </c>
      <c r="B166" s="9" t="n">
        <v>6000</v>
      </c>
      <c r="C166" s="9" t="n">
        <v>6000</v>
      </c>
      <c r="D166" s="3" t="n">
        <v>1</v>
      </c>
      <c r="E166" s="2" t="n">
        <v>0</v>
      </c>
      <c r="F166" s="2" t="n">
        <v>0</v>
      </c>
      <c r="G166" s="9" t="n">
        <v>0</v>
      </c>
      <c r="H166" s="9" t="n">
        <v>0</v>
      </c>
      <c r="I166" s="3" t="n">
        <f aca="false">IF(G166&gt;0,H166/G166,0)</f>
        <v>0</v>
      </c>
      <c r="J166" s="3" t="n">
        <v>0</v>
      </c>
      <c r="K166" s="9" t="n">
        <v>0</v>
      </c>
      <c r="L166" s="9" t="n">
        <v>0</v>
      </c>
    </row>
    <row r="167" customFormat="false" ht="11.25" hidden="false" customHeight="false" outlineLevel="0" collapsed="false">
      <c r="A167" s="10" t="s">
        <v>175</v>
      </c>
      <c r="B167" s="9" t="n">
        <v>550000</v>
      </c>
      <c r="C167" s="9" t="n">
        <v>735871.743486974</v>
      </c>
      <c r="D167" s="3" t="n">
        <v>1.33794862452177</v>
      </c>
      <c r="E167" s="2" t="n">
        <v>2787</v>
      </c>
      <c r="F167" s="2" t="n">
        <v>3230</v>
      </c>
      <c r="G167" s="9" t="n">
        <v>5907834.6310411</v>
      </c>
      <c r="H167" s="9" t="n">
        <v>6845437.1693392</v>
      </c>
      <c r="I167" s="3" t="n">
        <f aca="false">IF(G167&gt;0,H167/G167,0)</f>
        <v>1.15870493960202</v>
      </c>
      <c r="J167" s="3" t="n">
        <v>0.137164040778499</v>
      </c>
      <c r="K167" s="9" t="n">
        <v>952455.314227</v>
      </c>
      <c r="L167" s="9" t="n">
        <v>5892981.8551111</v>
      </c>
    </row>
    <row r="168" customFormat="false" ht="11.25" hidden="false" customHeight="false" outlineLevel="0" collapsed="false">
      <c r="A168" s="10" t="s">
        <v>176</v>
      </c>
      <c r="B168" s="9" t="n">
        <v>1575000</v>
      </c>
      <c r="C168" s="9" t="n">
        <v>1132700.31746032</v>
      </c>
      <c r="D168" s="3" t="n">
        <v>0.71917480473671</v>
      </c>
      <c r="E168" s="2" t="n">
        <v>1222</v>
      </c>
      <c r="F168" s="2" t="n">
        <v>879</v>
      </c>
      <c r="G168" s="9" t="n">
        <v>1737573.3066017</v>
      </c>
      <c r="H168" s="9" t="n">
        <v>1252547.9137467</v>
      </c>
      <c r="I168" s="3" t="n">
        <f aca="false">IF(G168&gt;0,H168/G168,0)</f>
        <v>0.720860471893644</v>
      </c>
      <c r="J168" s="3" t="n">
        <v>0</v>
      </c>
      <c r="K168" s="9" t="n">
        <v>0</v>
      </c>
      <c r="L168" s="9" t="n">
        <v>1252547.9137467</v>
      </c>
    </row>
    <row r="169" customFormat="false" ht="11.25" hidden="false" customHeight="false" outlineLevel="0" collapsed="false">
      <c r="A169" s="10" t="s">
        <v>177</v>
      </c>
      <c r="B169" s="9" t="n">
        <v>204000</v>
      </c>
      <c r="C169" s="9" t="n">
        <v>201009.803921569</v>
      </c>
      <c r="D169" s="3" t="n">
        <v>0.985342176086121</v>
      </c>
      <c r="E169" s="2" t="n">
        <v>187</v>
      </c>
      <c r="F169" s="2" t="n">
        <v>184</v>
      </c>
      <c r="G169" s="9" t="n">
        <v>276533.2041486</v>
      </c>
      <c r="H169" s="9" t="n">
        <v>272033.7356088</v>
      </c>
      <c r="I169" s="3" t="n">
        <f aca="false">IF(G169&gt;0,H169/G169,0)</f>
        <v>0.983729011661898</v>
      </c>
      <c r="J169" s="3" t="n">
        <v>0</v>
      </c>
      <c r="K169" s="9" t="n">
        <v>0</v>
      </c>
      <c r="L169" s="9" t="n">
        <v>272033.7356088</v>
      </c>
    </row>
    <row r="170" customFormat="false" ht="11.25" hidden="false" customHeight="false" outlineLevel="0" collapsed="false">
      <c r="A170" s="8" t="s">
        <v>178</v>
      </c>
      <c r="B170" s="9" t="n">
        <v>73000</v>
      </c>
      <c r="C170" s="9" t="n">
        <v>86476.9230769231</v>
      </c>
      <c r="D170" s="3" t="n">
        <v>1.18461538461538</v>
      </c>
      <c r="E170" s="2" t="n">
        <v>2</v>
      </c>
      <c r="F170" s="2" t="n">
        <v>2</v>
      </c>
      <c r="G170" s="9" t="n">
        <v>4227.3375346</v>
      </c>
      <c r="H170" s="9" t="n">
        <v>4227.3375346</v>
      </c>
      <c r="I170" s="3" t="n">
        <f aca="false">IF(G170&gt;0,H170/G170,0)</f>
        <v>1</v>
      </c>
      <c r="J170" s="3" t="n">
        <v>0</v>
      </c>
      <c r="K170" s="9" t="n">
        <v>0</v>
      </c>
      <c r="L170" s="9" t="n">
        <v>4227.3375346</v>
      </c>
    </row>
    <row r="171" customFormat="false" ht="11.25" hidden="false" customHeight="false" outlineLevel="0" collapsed="false">
      <c r="A171" s="10" t="s">
        <v>179</v>
      </c>
      <c r="B171" s="9" t="n">
        <v>1067000</v>
      </c>
      <c r="C171" s="9" t="n">
        <v>1433792</v>
      </c>
      <c r="D171" s="3" t="n">
        <v>1.34376007497657</v>
      </c>
      <c r="E171" s="2" t="n">
        <v>1841</v>
      </c>
      <c r="F171" s="2" t="n">
        <v>2474</v>
      </c>
      <c r="G171" s="9" t="n">
        <v>3944832.7593799</v>
      </c>
      <c r="H171" s="9" t="n">
        <v>5300971.1020202</v>
      </c>
      <c r="I171" s="3" t="n">
        <f aca="false">IF(G171&gt;0,H171/G171,0)</f>
        <v>1.34377587729561</v>
      </c>
      <c r="J171" s="3" t="n">
        <v>0.25587044534413</v>
      </c>
      <c r="K171" s="9" t="n">
        <v>1356138.342641</v>
      </c>
      <c r="L171" s="9" t="n">
        <v>3944832.7593799</v>
      </c>
    </row>
    <row r="172" customFormat="false" ht="11.25" hidden="false" customHeight="false" outlineLevel="0" collapsed="false">
      <c r="A172" s="10" t="s">
        <v>180</v>
      </c>
      <c r="B172" s="9" t="n">
        <v>18304000</v>
      </c>
      <c r="C172" s="9" t="n">
        <v>18332814.2836236</v>
      </c>
      <c r="D172" s="3" t="n">
        <v>1.00157420692874</v>
      </c>
      <c r="E172" s="2" t="n">
        <v>14642</v>
      </c>
      <c r="F172" s="2" t="n">
        <v>14665</v>
      </c>
      <c r="G172" s="9" t="n">
        <v>24036579.8276878</v>
      </c>
      <c r="H172" s="9" t="n">
        <v>24074768.8470425</v>
      </c>
      <c r="I172" s="3" t="n">
        <f aca="false">IF(G172&gt;0,H172/G172,0)</f>
        <v>1.00158878757413</v>
      </c>
      <c r="J172" s="3" t="n">
        <v>0.00900347861673829</v>
      </c>
      <c r="K172" s="9" t="n">
        <v>220585.214396</v>
      </c>
      <c r="L172" s="9" t="n">
        <v>23854183.6326458</v>
      </c>
    </row>
    <row r="173" customFormat="false" ht="11.25" hidden="false" customHeight="false" outlineLevel="0" collapsed="false">
      <c r="A173" s="10" t="s">
        <v>181</v>
      </c>
      <c r="B173" s="9" t="n">
        <v>1910000</v>
      </c>
      <c r="C173" s="9" t="n">
        <v>1928037.69633508</v>
      </c>
      <c r="D173" s="3" t="n">
        <v>1.00944382007072</v>
      </c>
      <c r="E173" s="2" t="n">
        <v>1668</v>
      </c>
      <c r="F173" s="2" t="n">
        <v>1684</v>
      </c>
      <c r="G173" s="9" t="n">
        <v>3543434.631615</v>
      </c>
      <c r="H173" s="9" t="n">
        <v>3577373.9810781</v>
      </c>
      <c r="I173" s="3" t="n">
        <f aca="false">IF(G173&gt;0,H173/G173,0)</f>
        <v>1.00957809385287</v>
      </c>
      <c r="J173" s="3" t="n">
        <v>0.0229528535980149</v>
      </c>
      <c r="K173" s="9" t="n">
        <v>89310.689066</v>
      </c>
      <c r="L173" s="9" t="n">
        <v>3488063.292012</v>
      </c>
    </row>
    <row r="174" customFormat="false" ht="11.25" hidden="false" customHeight="false" outlineLevel="0" collapsed="false">
      <c r="A174" s="8" t="s">
        <v>182</v>
      </c>
      <c r="B174" s="9" t="n">
        <v>16350000</v>
      </c>
      <c r="C174" s="9" t="n">
        <v>24894806.3516654</v>
      </c>
      <c r="D174" s="3" t="n">
        <v>1.52261812548412</v>
      </c>
      <c r="E174" s="2" t="n">
        <v>27767</v>
      </c>
      <c r="F174" s="2" t="n">
        <v>42279</v>
      </c>
      <c r="G174" s="9" t="n">
        <v>58438801.8454344</v>
      </c>
      <c r="H174" s="9" t="n">
        <v>89133934.1716295</v>
      </c>
      <c r="I174" s="3" t="n">
        <f aca="false">IF(G174&gt;0,H174/G174,0)</f>
        <v>1.52525259514015</v>
      </c>
      <c r="J174" s="3" t="n">
        <v>0.344038756941983</v>
      </c>
      <c r="K174" s="9" t="n">
        <v>30782494.287371</v>
      </c>
      <c r="L174" s="9" t="n">
        <v>58351439.8842674</v>
      </c>
    </row>
    <row r="175" customFormat="false" ht="11.25" hidden="false" customHeight="false" outlineLevel="0" collapsed="false">
      <c r="A175" s="10" t="s">
        <v>183</v>
      </c>
      <c r="B175" s="9" t="n">
        <v>67000</v>
      </c>
      <c r="C175" s="9" t="n">
        <v>76268.6567164179</v>
      </c>
      <c r="D175" s="3" t="n">
        <v>1.13833815994654</v>
      </c>
      <c r="E175" s="2" t="n">
        <v>60</v>
      </c>
      <c r="F175" s="2" t="n">
        <v>68</v>
      </c>
      <c r="G175" s="9" t="n">
        <v>127949.8998057</v>
      </c>
      <c r="H175" s="9" t="n">
        <v>145020.6244393</v>
      </c>
      <c r="I175" s="3" t="n">
        <f aca="false">IF(G175&gt;0,H175/G175,0)</f>
        <v>1.13341725675067</v>
      </c>
      <c r="J175" s="3" t="n">
        <v>0.227272727272727</v>
      </c>
      <c r="K175" s="9" t="n">
        <v>31999.356543</v>
      </c>
      <c r="L175" s="9" t="n">
        <v>113021.2678967</v>
      </c>
    </row>
    <row r="176" customFormat="false" ht="11.25" hidden="false" customHeight="false" outlineLevel="0" collapsed="false">
      <c r="A176" s="10" t="s">
        <v>184</v>
      </c>
      <c r="B176" s="9" t="n">
        <v>191000</v>
      </c>
      <c r="C176" s="9" t="n">
        <v>194010.471204188</v>
      </c>
      <c r="D176" s="3" t="n">
        <v>1.0157616293413</v>
      </c>
      <c r="E176" s="2" t="n">
        <v>0</v>
      </c>
      <c r="F176" s="2" t="n">
        <v>0</v>
      </c>
      <c r="G176" s="9" t="n">
        <v>0</v>
      </c>
      <c r="H176" s="9" t="n">
        <v>0</v>
      </c>
      <c r="I176" s="3" t="n">
        <f aca="false">IF(G176&gt;0,H176/G176,0)</f>
        <v>0</v>
      </c>
      <c r="J176" s="3" t="n">
        <v>0</v>
      </c>
      <c r="K176" s="9" t="n">
        <v>0</v>
      </c>
      <c r="L176" s="9" t="n">
        <v>0</v>
      </c>
    </row>
    <row r="177" customFormat="false" ht="11.25" hidden="false" customHeight="false" outlineLevel="0" collapsed="false">
      <c r="A177" s="10" t="s">
        <v>185</v>
      </c>
      <c r="B177" s="9" t="n">
        <v>2709000</v>
      </c>
      <c r="C177" s="9" t="n">
        <v>2584443.17800872</v>
      </c>
      <c r="D177" s="3" t="n">
        <v>0.95402110668465</v>
      </c>
      <c r="E177" s="2" t="n">
        <v>2003</v>
      </c>
      <c r="F177" s="2" t="n">
        <v>1911</v>
      </c>
      <c r="G177" s="9" t="n">
        <v>2269973.1121375</v>
      </c>
      <c r="H177" s="9" t="n">
        <v>2161945.4878795</v>
      </c>
      <c r="I177" s="3" t="n">
        <f aca="false">IF(G177&gt;0,H177/G177,0)</f>
        <v>0.952410174516879</v>
      </c>
      <c r="J177" s="3" t="n">
        <v>0.000526315789473684</v>
      </c>
      <c r="K177" s="9" t="n">
        <v>0</v>
      </c>
      <c r="L177" s="9" t="n">
        <v>2161945.4878795</v>
      </c>
    </row>
    <row r="178" customFormat="false" ht="11.25" hidden="false" customHeight="false" outlineLevel="0" collapsed="false">
      <c r="A178" s="10" t="s">
        <v>186</v>
      </c>
      <c r="B178" s="9" t="n">
        <v>437000</v>
      </c>
      <c r="C178" s="9" t="n">
        <v>435055.96107056</v>
      </c>
      <c r="D178" s="3" t="n">
        <v>0.9955513983308</v>
      </c>
      <c r="E178" s="2" t="n">
        <v>63</v>
      </c>
      <c r="F178" s="2" t="n">
        <v>63</v>
      </c>
      <c r="G178" s="9" t="n">
        <v>92291.0477611</v>
      </c>
      <c r="H178" s="9" t="n">
        <v>92291.0477611</v>
      </c>
      <c r="I178" s="3" t="n">
        <f aca="false">IF(G178&gt;0,H178/G178,0)</f>
        <v>1</v>
      </c>
      <c r="J178" s="3" t="n">
        <v>0</v>
      </c>
      <c r="K178" s="9" t="n">
        <v>0</v>
      </c>
      <c r="L178" s="9" t="n">
        <v>92291.0477611</v>
      </c>
    </row>
    <row r="179" customFormat="false" ht="11.25" hidden="false" customHeight="false" outlineLevel="0" collapsed="false">
      <c r="A179" s="10" t="s">
        <v>187</v>
      </c>
      <c r="B179" s="9" t="n">
        <v>5352000</v>
      </c>
      <c r="C179" s="9" t="n">
        <v>5683408.16326531</v>
      </c>
      <c r="D179" s="3" t="n">
        <v>1.06192230255331</v>
      </c>
      <c r="E179" s="2" t="n">
        <v>955</v>
      </c>
      <c r="F179" s="2" t="n">
        <v>1014</v>
      </c>
      <c r="G179" s="9" t="n">
        <v>1663644.9570917</v>
      </c>
      <c r="H179" s="9" t="n">
        <v>1765717.1486532</v>
      </c>
      <c r="I179" s="3" t="n">
        <f aca="false">IF(G179&gt;0,H179/G179,0)</f>
        <v>1.06135455231983</v>
      </c>
      <c r="J179" s="3" t="n">
        <v>0.128486055776892</v>
      </c>
      <c r="K179" s="9" t="n">
        <v>225612.10887</v>
      </c>
      <c r="L179" s="9" t="n">
        <v>1540105.0397837</v>
      </c>
    </row>
    <row r="180" customFormat="false" ht="11.25" hidden="false" customHeight="false" outlineLevel="0" collapsed="false">
      <c r="A180" s="10" t="s">
        <v>188</v>
      </c>
      <c r="B180" s="9" t="n">
        <v>1058000</v>
      </c>
      <c r="C180" s="9" t="n">
        <v>1117306.94517958</v>
      </c>
      <c r="D180" s="3" t="n">
        <v>1.05605571378033</v>
      </c>
      <c r="E180" s="2" t="n">
        <v>1322</v>
      </c>
      <c r="F180" s="2" t="n">
        <v>1396</v>
      </c>
      <c r="G180" s="9" t="n">
        <v>2212119.9682904</v>
      </c>
      <c r="H180" s="9" t="n">
        <v>2335986.5062701</v>
      </c>
      <c r="I180" s="3" t="n">
        <f aca="false">IF(G180&gt;0,H180/G180,0)</f>
        <v>1.05599449385895</v>
      </c>
      <c r="J180" s="3" t="n">
        <v>0.0581061692969871</v>
      </c>
      <c r="K180" s="9" t="n">
        <v>137292.811631</v>
      </c>
      <c r="L180" s="9" t="n">
        <v>2198693.6946384</v>
      </c>
    </row>
    <row r="181" customFormat="false" ht="11.25" hidden="false" customHeight="false" outlineLevel="0" collapsed="false">
      <c r="A181" s="10" t="s">
        <v>189</v>
      </c>
      <c r="B181" s="9" t="n">
        <v>10000000</v>
      </c>
      <c r="C181" s="9" t="n">
        <v>11074500</v>
      </c>
      <c r="D181" s="3" t="n">
        <v>1.10745</v>
      </c>
      <c r="E181" s="2" t="n">
        <v>10905</v>
      </c>
      <c r="F181" s="2" t="n">
        <v>12077</v>
      </c>
      <c r="G181" s="9" t="n">
        <v>23248385.7210205</v>
      </c>
      <c r="H181" s="9" t="n">
        <v>25735959.7446267</v>
      </c>
      <c r="I181" s="3" t="n">
        <f aca="false">IF(G181&gt;0,H181/G181,0)</f>
        <v>1.10699986026802</v>
      </c>
      <c r="J181" s="3" t="n">
        <v>0.0977487170998179</v>
      </c>
      <c r="K181" s="9" t="n">
        <v>2502541.354545</v>
      </c>
      <c r="L181" s="9" t="n">
        <v>23233418.3900825</v>
      </c>
    </row>
    <row r="182" customFormat="false" ht="11.25" hidden="false" customHeight="false" outlineLevel="0" collapsed="false">
      <c r="A182" s="10" t="s">
        <v>190</v>
      </c>
      <c r="B182" s="9" t="n">
        <v>19245000</v>
      </c>
      <c r="C182" s="9" t="n">
        <v>16626753.3854293</v>
      </c>
      <c r="D182" s="3" t="n">
        <v>0.863951851672087</v>
      </c>
      <c r="E182" s="2" t="n">
        <v>19720</v>
      </c>
      <c r="F182" s="2" t="n">
        <v>17037</v>
      </c>
      <c r="G182" s="9" t="n">
        <v>40746663.2684328</v>
      </c>
      <c r="H182" s="9" t="n">
        <v>35225140.2896196</v>
      </c>
      <c r="I182" s="3" t="n">
        <f aca="false">IF(G182&gt;0,H182/G182,0)</f>
        <v>0.864491407739617</v>
      </c>
      <c r="J182" s="3" t="n">
        <v>0.00035377358490566</v>
      </c>
      <c r="K182" s="9" t="n">
        <v>0</v>
      </c>
      <c r="L182" s="9" t="n">
        <v>35225140.2896196</v>
      </c>
    </row>
    <row r="183" customFormat="false" ht="11.25" hidden="false" customHeight="false" outlineLevel="0" collapsed="false">
      <c r="A183" s="10" t="s">
        <v>191</v>
      </c>
      <c r="B183" s="9" t="n">
        <v>2630000</v>
      </c>
      <c r="C183" s="9" t="n">
        <v>2830319.41031941</v>
      </c>
      <c r="D183" s="3" t="n">
        <v>1.07616707616708</v>
      </c>
      <c r="E183" s="2" t="n">
        <v>269</v>
      </c>
      <c r="F183" s="2" t="n">
        <v>289</v>
      </c>
      <c r="G183" s="9" t="n">
        <v>568921.089944</v>
      </c>
      <c r="H183" s="9" t="n">
        <v>611119.133722</v>
      </c>
      <c r="I183" s="3" t="n">
        <f aca="false">IF(G183&gt;0,H183/G183,0)</f>
        <v>1.074172050437</v>
      </c>
      <c r="J183" s="3" t="n">
        <v>0.155932203389831</v>
      </c>
      <c r="K183" s="9" t="n">
        <v>84806.69334</v>
      </c>
      <c r="L183" s="9" t="n">
        <v>526312.440382</v>
      </c>
    </row>
    <row r="184" customFormat="false" ht="11.25" hidden="false" customHeight="false" outlineLevel="0" collapsed="false">
      <c r="A184" s="10" t="s">
        <v>192</v>
      </c>
      <c r="B184" s="9" t="n">
        <v>26000</v>
      </c>
      <c r="C184" s="9" t="n">
        <v>24266.6666666667</v>
      </c>
      <c r="D184" s="3" t="n">
        <v>0.933333333333333</v>
      </c>
      <c r="E184" s="2" t="n">
        <v>0</v>
      </c>
      <c r="F184" s="2" t="n">
        <v>0</v>
      </c>
      <c r="G184" s="9" t="n">
        <v>0</v>
      </c>
      <c r="H184" s="9" t="n">
        <v>0</v>
      </c>
      <c r="I184" s="3" t="n">
        <f aca="false">IF(G184&gt;0,H184/G184,0)</f>
        <v>0</v>
      </c>
      <c r="J184" s="3" t="n">
        <v>0</v>
      </c>
      <c r="K184" s="9" t="n">
        <v>0</v>
      </c>
      <c r="L184" s="9" t="n">
        <v>0</v>
      </c>
    </row>
    <row r="185" customFormat="false" ht="11.25" hidden="false" customHeight="false" outlineLevel="0" collapsed="false">
      <c r="A185" s="10" t="s">
        <v>193</v>
      </c>
      <c r="B185" s="9" t="n">
        <v>122000</v>
      </c>
      <c r="C185" s="9" t="n">
        <v>124033.333333333</v>
      </c>
      <c r="D185" s="3" t="n">
        <v>1.01666666666667</v>
      </c>
      <c r="E185" s="2" t="n">
        <v>2</v>
      </c>
      <c r="F185" s="2" t="n">
        <v>2</v>
      </c>
      <c r="G185" s="9" t="n">
        <v>4215.5296058</v>
      </c>
      <c r="H185" s="9" t="n">
        <v>4214.1002216</v>
      </c>
      <c r="I185" s="3" t="n">
        <f aca="false">IF(G185&gt;0,H185/G185,0)</f>
        <v>0.999660924169994</v>
      </c>
      <c r="J185" s="3" t="n">
        <v>0.5</v>
      </c>
      <c r="K185" s="9" t="n">
        <v>2106.619624</v>
      </c>
      <c r="L185" s="9" t="n">
        <v>2107.4805978</v>
      </c>
    </row>
    <row r="186" customFormat="false" ht="11.25" hidden="false" customHeight="false" outlineLevel="0" collapsed="false">
      <c r="A186" s="10" t="s">
        <v>194</v>
      </c>
      <c r="B186" s="9" t="n">
        <v>4990000</v>
      </c>
      <c r="C186" s="9" t="n">
        <v>5023945.57823129</v>
      </c>
      <c r="D186" s="3" t="n">
        <v>1.00680272108844</v>
      </c>
      <c r="E186" s="2" t="n">
        <v>644</v>
      </c>
      <c r="F186" s="2" t="n">
        <v>648</v>
      </c>
      <c r="G186" s="9" t="n">
        <v>1107089.4558453</v>
      </c>
      <c r="H186" s="9" t="n">
        <v>1121035.5082732</v>
      </c>
      <c r="I186" s="3" t="n">
        <f aca="false">IF(G186&gt;0,H186/G186,0)</f>
        <v>1.01259704204955</v>
      </c>
      <c r="J186" s="3" t="n">
        <v>0.108024691358025</v>
      </c>
      <c r="K186" s="9" t="n">
        <v>127192.651507</v>
      </c>
      <c r="L186" s="9" t="n">
        <v>993842.8567673</v>
      </c>
    </row>
    <row r="187" customFormat="false" ht="11.25" hidden="false" customHeight="false" outlineLevel="0" collapsed="false">
      <c r="A187" s="1" t="s">
        <v>195</v>
      </c>
      <c r="B187" s="9" t="n">
        <v>26379000</v>
      </c>
      <c r="C187" s="9" t="n">
        <v>25856745.7424769</v>
      </c>
      <c r="D187" s="3" t="n">
        <v>0.980201893266497</v>
      </c>
      <c r="E187" s="2" t="n">
        <v>31700</v>
      </c>
      <c r="F187" s="2" t="n">
        <v>31072</v>
      </c>
      <c r="G187" s="9" t="n">
        <v>52737989.2231612</v>
      </c>
      <c r="H187" s="9" t="n">
        <v>51692018.2413046</v>
      </c>
      <c r="I187" s="3" t="n">
        <f aca="false">IF(G187&gt;0,H187/G187,0)</f>
        <v>0.980166650316709</v>
      </c>
      <c r="J187" s="3" t="n">
        <v>6.50829808005207E-005</v>
      </c>
      <c r="K187" s="9" t="n">
        <v>0</v>
      </c>
      <c r="L187" s="9" t="n">
        <v>51692018.2413046</v>
      </c>
    </row>
    <row r="188" customFormat="false" ht="11.25" hidden="false" customHeight="false" outlineLevel="0" collapsed="false">
      <c r="A188" s="10" t="s">
        <v>196</v>
      </c>
      <c r="B188" s="9" t="n">
        <v>1915000</v>
      </c>
      <c r="C188" s="9" t="n">
        <v>3240376.60902524</v>
      </c>
      <c r="D188" s="3" t="n">
        <v>1.6921026678983</v>
      </c>
      <c r="E188" s="2" t="n">
        <v>219</v>
      </c>
      <c r="F188" s="2" t="n">
        <v>371</v>
      </c>
      <c r="G188" s="9" t="n">
        <v>373850.346748</v>
      </c>
      <c r="H188" s="9" t="n">
        <v>618161.3701673</v>
      </c>
      <c r="I188" s="3" t="n">
        <f aca="false">IF(G188&gt;0,H188/G188,0)</f>
        <v>1.65349952339079</v>
      </c>
      <c r="J188" s="3" t="n">
        <v>0.414364640883978</v>
      </c>
      <c r="K188" s="9" t="n">
        <v>254330.291254</v>
      </c>
      <c r="L188" s="9" t="n">
        <v>363831.078913</v>
      </c>
    </row>
    <row r="189" customFormat="false" ht="11.25" hidden="false" customHeight="false" outlineLevel="0" collapsed="false">
      <c r="A189" s="10" t="s">
        <v>197</v>
      </c>
      <c r="B189" s="9" t="n">
        <v>1000</v>
      </c>
      <c r="C189" s="9" t="n">
        <v>1000</v>
      </c>
      <c r="D189" s="3" t="n">
        <v>1</v>
      </c>
      <c r="E189" s="2" t="n">
        <v>0</v>
      </c>
      <c r="F189" s="2" t="n">
        <v>0</v>
      </c>
      <c r="G189" s="9" t="n">
        <v>0</v>
      </c>
      <c r="H189" s="9" t="n">
        <v>0</v>
      </c>
      <c r="I189" s="3" t="n">
        <f aca="false">IF(G189&gt;0,H189/G189,0)</f>
        <v>0</v>
      </c>
      <c r="J189" s="3" t="n">
        <v>0</v>
      </c>
      <c r="K189" s="9" t="n">
        <v>0</v>
      </c>
      <c r="L189" s="9" t="n">
        <v>0</v>
      </c>
    </row>
    <row r="190" customFormat="false" ht="11.25" hidden="false" customHeight="false" outlineLevel="0" collapsed="false">
      <c r="A190" s="8" t="s">
        <v>198</v>
      </c>
      <c r="B190" s="9" t="n">
        <v>2000</v>
      </c>
      <c r="C190" s="9" t="n">
        <v>2000</v>
      </c>
      <c r="D190" s="3" t="n">
        <v>1</v>
      </c>
      <c r="E190" s="2" t="n">
        <v>0</v>
      </c>
      <c r="F190" s="2" t="n">
        <v>0</v>
      </c>
      <c r="G190" s="9" t="n">
        <v>0</v>
      </c>
      <c r="H190" s="9" t="n">
        <v>0</v>
      </c>
      <c r="I190" s="3" t="n">
        <f aca="false">IF(G190&gt;0,H190/G190,0)</f>
        <v>0</v>
      </c>
      <c r="J190" s="3" t="n">
        <v>0</v>
      </c>
      <c r="K190" s="9" t="n">
        <v>0</v>
      </c>
      <c r="L190" s="9" t="n">
        <v>0</v>
      </c>
    </row>
    <row r="191" customFormat="false" ht="11.25" hidden="false" customHeight="false" outlineLevel="0" collapsed="false">
      <c r="A191" s="10" t="s">
        <v>199</v>
      </c>
      <c r="B191" s="9" t="n">
        <v>7160000</v>
      </c>
      <c r="C191" s="9" t="n">
        <v>8534078.2122905</v>
      </c>
      <c r="D191" s="3" t="n">
        <v>1.19191036484504</v>
      </c>
      <c r="E191" s="2" t="n">
        <v>5118</v>
      </c>
      <c r="F191" s="2" t="n">
        <v>6100</v>
      </c>
      <c r="G191" s="9" t="n">
        <v>10965872.4012921</v>
      </c>
      <c r="H191" s="9" t="n">
        <v>13069909.9392794</v>
      </c>
      <c r="I191" s="3" t="n">
        <f aca="false">IF(G191&gt;0,H191/G191,0)</f>
        <v>1.19187142262748</v>
      </c>
      <c r="J191" s="3" t="n">
        <v>0.16519463526333</v>
      </c>
      <c r="K191" s="9" t="n">
        <v>2164056.680413</v>
      </c>
      <c r="L191" s="9" t="n">
        <v>10905853.2588661</v>
      </c>
    </row>
    <row r="192" customFormat="false" ht="11.25" hidden="false" customHeight="false" outlineLevel="0" collapsed="false">
      <c r="A192" s="1" t="s">
        <v>200</v>
      </c>
      <c r="B192" s="9" t="n">
        <v>33496000</v>
      </c>
      <c r="C192" s="9" t="n">
        <v>33068220.9816097</v>
      </c>
      <c r="D192" s="3" t="n">
        <v>0.987228952161743</v>
      </c>
      <c r="E192" s="2" t="n">
        <v>34545</v>
      </c>
      <c r="F192" s="2" t="n">
        <v>34104</v>
      </c>
      <c r="G192" s="9" t="n">
        <v>48497529.8767847</v>
      </c>
      <c r="H192" s="9" t="n">
        <v>47864941.2090665</v>
      </c>
      <c r="I192" s="3" t="n">
        <f aca="false">IF(G192&gt;0,H192/G192,0)</f>
        <v>0.986956270364174</v>
      </c>
      <c r="J192" s="3" t="n">
        <v>0</v>
      </c>
      <c r="K192" s="9" t="n">
        <v>0</v>
      </c>
      <c r="L192" s="9" t="n">
        <v>47864941.2090665</v>
      </c>
    </row>
    <row r="193" customFormat="false" ht="11.25" hidden="false" customHeight="false" outlineLevel="0" collapsed="false">
      <c r="A193" s="10" t="s">
        <v>201</v>
      </c>
      <c r="B193" s="9" t="n">
        <v>247000</v>
      </c>
      <c r="C193" s="9" t="n">
        <v>609782.608695652</v>
      </c>
      <c r="D193" s="3" t="n">
        <v>2.46875550079211</v>
      </c>
      <c r="E193" s="2" t="n">
        <v>5</v>
      </c>
      <c r="F193" s="2" t="n">
        <v>5</v>
      </c>
      <c r="G193" s="9" t="n">
        <v>9770.4286986</v>
      </c>
      <c r="H193" s="9" t="n">
        <v>9770.4286986</v>
      </c>
      <c r="I193" s="3" t="n">
        <f aca="false">IF(G193&gt;0,H193/G193,0)</f>
        <v>1</v>
      </c>
      <c r="J193" s="3" t="n">
        <v>0</v>
      </c>
      <c r="K193" s="9" t="n">
        <v>0</v>
      </c>
      <c r="L193" s="9" t="n">
        <v>9770.4286986</v>
      </c>
    </row>
    <row r="194" customFormat="false" ht="11.25" hidden="false" customHeight="false" outlineLevel="0" collapsed="false">
      <c r="A194" s="10" t="s">
        <v>202</v>
      </c>
      <c r="B194" s="9" t="n">
        <v>5928000</v>
      </c>
      <c r="C194" s="9" t="n">
        <v>5479794.87179487</v>
      </c>
      <c r="D194" s="3" t="n">
        <v>0.924391847468771</v>
      </c>
      <c r="E194" s="2" t="n">
        <v>3857</v>
      </c>
      <c r="F194" s="2" t="n">
        <v>3565</v>
      </c>
      <c r="G194" s="9" t="n">
        <v>5014175.9834482</v>
      </c>
      <c r="H194" s="9" t="n">
        <v>4640510.5036036</v>
      </c>
      <c r="I194" s="3" t="n">
        <f aca="false">IF(G194&gt;0,H194/G194,0)</f>
        <v>0.925478188025696</v>
      </c>
      <c r="J194" s="3" t="n">
        <v>0</v>
      </c>
      <c r="K194" s="9" t="n">
        <v>0</v>
      </c>
      <c r="L194" s="9" t="n">
        <v>4640510.5036036</v>
      </c>
    </row>
    <row r="195" customFormat="false" ht="11.25" hidden="false" customHeight="false" outlineLevel="0" collapsed="false">
      <c r="A195" s="1" t="s">
        <v>203</v>
      </c>
      <c r="B195" s="9" t="n">
        <v>178068000</v>
      </c>
      <c r="C195" s="9" t="n">
        <v>174530888.702367</v>
      </c>
      <c r="D195" s="3" t="n">
        <v>0.980136176642446</v>
      </c>
      <c r="E195" s="2" t="n">
        <v>114625</v>
      </c>
      <c r="F195" s="2" t="n">
        <v>112349</v>
      </c>
      <c r="G195" s="9" t="n">
        <v>186608474.077171</v>
      </c>
      <c r="H195" s="9" t="n">
        <v>182898180.028432</v>
      </c>
      <c r="I195" s="3" t="n">
        <f aca="false">IF(G195&gt;0,H195/G195,0)</f>
        <v>0.980117226363447</v>
      </c>
      <c r="J195" s="3" t="n">
        <v>0.00290273177333761</v>
      </c>
      <c r="K195" s="9" t="n">
        <v>551293.540964</v>
      </c>
      <c r="L195" s="9" t="n">
        <v>182346886.48746</v>
      </c>
    </row>
    <row r="196" customFormat="false" ht="11.25" hidden="false" customHeight="false" outlineLevel="0" collapsed="false">
      <c r="A196" s="1" t="s">
        <v>204</v>
      </c>
      <c r="B196" s="9" t="n">
        <v>1415000</v>
      </c>
      <c r="C196" s="9" t="n">
        <v>1406012.72084806</v>
      </c>
      <c r="D196" s="3" t="n">
        <v>0.993648565970358</v>
      </c>
      <c r="E196" s="2" t="n">
        <v>3561</v>
      </c>
      <c r="F196" s="2" t="n">
        <v>3538</v>
      </c>
      <c r="G196" s="9" t="n">
        <v>6406842.0604476</v>
      </c>
      <c r="H196" s="9" t="n">
        <v>6366243.7554407</v>
      </c>
      <c r="I196" s="3" t="n">
        <f aca="false">IF(G196&gt;0,H196/G196,0)</f>
        <v>0.993663289242366</v>
      </c>
      <c r="J196" s="3" t="n">
        <v>0.00340136054421769</v>
      </c>
      <c r="K196" s="9" t="n">
        <v>19397.19683</v>
      </c>
      <c r="L196" s="9" t="n">
        <v>6346846.5586106</v>
      </c>
    </row>
    <row r="197" customFormat="false" ht="11.25" hidden="false" customHeight="false" outlineLevel="0" collapsed="false">
      <c r="A197" s="10" t="s">
        <v>205</v>
      </c>
      <c r="B197" s="9" t="n">
        <v>4825000</v>
      </c>
      <c r="C197" s="9" t="n">
        <v>5243775.35732046</v>
      </c>
      <c r="D197" s="3" t="n">
        <v>1.08679282017004</v>
      </c>
      <c r="E197" s="2" t="n">
        <v>1211</v>
      </c>
      <c r="F197" s="2" t="n">
        <v>1316</v>
      </c>
      <c r="G197" s="9" t="n">
        <v>1954439.9747996</v>
      </c>
      <c r="H197" s="9" t="n">
        <v>2124006.7672423</v>
      </c>
      <c r="I197" s="3" t="n">
        <f aca="false">IF(G197&gt;0,H197/G197,0)</f>
        <v>1.0867597852219</v>
      </c>
      <c r="J197" s="3" t="n">
        <v>0.153439153439153</v>
      </c>
      <c r="K197" s="9" t="n">
        <v>313978.178016</v>
      </c>
      <c r="L197" s="9" t="n">
        <v>1810028.5892266</v>
      </c>
    </row>
    <row r="198" customFormat="false" ht="11.25" hidden="false" customHeight="false" outlineLevel="0" collapsed="false">
      <c r="A198" s="8" t="s">
        <v>206</v>
      </c>
      <c r="B198" s="9" t="n">
        <v>105000</v>
      </c>
      <c r="C198" s="9" t="n">
        <v>105000</v>
      </c>
      <c r="D198" s="3" t="n">
        <v>1</v>
      </c>
      <c r="E198" s="2" t="n">
        <v>7</v>
      </c>
      <c r="F198" s="2" t="n">
        <v>7</v>
      </c>
      <c r="G198" s="9" t="n">
        <v>14417.8886395</v>
      </c>
      <c r="H198" s="9" t="n">
        <v>14417.8886395</v>
      </c>
      <c r="I198" s="3" t="n">
        <f aca="false">IF(G198&gt;0,H198/G198,0)</f>
        <v>1</v>
      </c>
      <c r="J198" s="3" t="n">
        <v>0</v>
      </c>
      <c r="K198" s="9" t="n">
        <v>0</v>
      </c>
      <c r="L198" s="9" t="n">
        <v>14417.8886395</v>
      </c>
    </row>
    <row r="199" customFormat="false" ht="11.25" hidden="false" customHeight="false" outlineLevel="0" collapsed="false">
      <c r="A199" s="10" t="s">
        <v>207</v>
      </c>
      <c r="B199" s="9" t="n">
        <v>3405000</v>
      </c>
      <c r="C199" s="9" t="n">
        <v>3393596.73024523</v>
      </c>
      <c r="D199" s="3" t="n">
        <v>0.996651022098453</v>
      </c>
      <c r="E199" s="2" t="n">
        <v>7381</v>
      </c>
      <c r="F199" s="2" t="n">
        <v>7356</v>
      </c>
      <c r="G199" s="9" t="n">
        <v>15623888.4613656</v>
      </c>
      <c r="H199" s="9" t="n">
        <v>15573711.9398742</v>
      </c>
      <c r="I199" s="3" t="n">
        <f aca="false">IF(G199&gt;0,H199/G199,0)</f>
        <v>0.996788474161508</v>
      </c>
      <c r="J199" s="3" t="n">
        <v>0.0188730482009504</v>
      </c>
      <c r="K199" s="9" t="n">
        <v>304680.951205</v>
      </c>
      <c r="L199" s="9" t="n">
        <v>15269030.9886696</v>
      </c>
    </row>
    <row r="200" customFormat="false" ht="11.25" hidden="false" customHeight="false" outlineLevel="0" collapsed="false">
      <c r="A200" s="10" t="s">
        <v>208</v>
      </c>
      <c r="B200" s="9" t="n">
        <v>8138000</v>
      </c>
      <c r="C200" s="9" t="n">
        <v>10736040.7962644</v>
      </c>
      <c r="D200" s="3" t="n">
        <v>1.31924807032003</v>
      </c>
      <c r="E200" s="2" t="n">
        <v>12679</v>
      </c>
      <c r="F200" s="2" t="n">
        <v>13093</v>
      </c>
      <c r="G200" s="9" t="n">
        <v>25908060.0124138</v>
      </c>
      <c r="H200" s="9" t="n">
        <v>26777824.2615492</v>
      </c>
      <c r="I200" s="3" t="n">
        <f aca="false">IF(G200&gt;0,H200/G200,0)</f>
        <v>1.0335711839759</v>
      </c>
      <c r="J200" s="3" t="n">
        <v>0.0400657328429455</v>
      </c>
      <c r="K200" s="9" t="n">
        <v>1148191.197005</v>
      </c>
      <c r="L200" s="9" t="n">
        <v>25629633.0645448</v>
      </c>
    </row>
    <row r="201" customFormat="false" ht="11.25" hidden="false" customHeight="false" outlineLevel="0" collapsed="false">
      <c r="A201" s="10" t="s">
        <v>209</v>
      </c>
      <c r="B201" s="9" t="n">
        <v>3000</v>
      </c>
      <c r="C201" s="9" t="n">
        <v>2142.85714285714</v>
      </c>
      <c r="D201" s="3" t="n">
        <v>0.714285714285714</v>
      </c>
      <c r="E201" s="2" t="n">
        <v>0</v>
      </c>
      <c r="F201" s="2" t="n">
        <v>0</v>
      </c>
      <c r="G201" s="9" t="n">
        <v>0</v>
      </c>
      <c r="H201" s="9" t="n">
        <v>0</v>
      </c>
      <c r="I201" s="3" t="n">
        <f aca="false">IF(G201&gt;0,H201/G201,0)</f>
        <v>0</v>
      </c>
      <c r="J201" s="3" t="n">
        <v>0</v>
      </c>
      <c r="K201" s="9" t="n">
        <v>0</v>
      </c>
      <c r="L201" s="9" t="n">
        <v>0</v>
      </c>
    </row>
    <row r="202" customFormat="false" ht="11.25" hidden="false" customHeight="false" outlineLevel="0" collapsed="false">
      <c r="A202" s="10" t="s">
        <v>210</v>
      </c>
      <c r="B202" s="9" t="n">
        <v>6000</v>
      </c>
      <c r="C202" s="9" t="n">
        <v>6000</v>
      </c>
      <c r="D202" s="3" t="n">
        <v>1</v>
      </c>
      <c r="E202" s="2" t="n">
        <v>0</v>
      </c>
      <c r="F202" s="2" t="n">
        <v>0</v>
      </c>
      <c r="G202" s="9" t="n">
        <v>0</v>
      </c>
      <c r="H202" s="9" t="n">
        <v>0</v>
      </c>
      <c r="I202" s="3" t="n">
        <f aca="false">IF(G202&gt;0,H202/G202,0)</f>
        <v>0</v>
      </c>
      <c r="J202" s="3" t="n">
        <v>0</v>
      </c>
      <c r="K202" s="9" t="n">
        <v>0</v>
      </c>
      <c r="L202" s="9" t="n">
        <v>0</v>
      </c>
    </row>
    <row r="203" customFormat="false" ht="11.25" hidden="false" customHeight="false" outlineLevel="0" collapsed="false">
      <c r="A203" s="10" t="s">
        <v>211</v>
      </c>
      <c r="B203" s="9" t="n">
        <v>5000</v>
      </c>
      <c r="C203" s="9" t="n">
        <v>6250</v>
      </c>
      <c r="D203" s="3" t="n">
        <v>1.25</v>
      </c>
      <c r="E203" s="2" t="n">
        <v>0</v>
      </c>
      <c r="F203" s="2" t="n">
        <v>0</v>
      </c>
      <c r="G203" s="9" t="n">
        <v>0</v>
      </c>
      <c r="H203" s="9" t="n">
        <v>0</v>
      </c>
      <c r="I203" s="3" t="n">
        <f aca="false">IF(G203&gt;0,H203/G203,0)</f>
        <v>0</v>
      </c>
      <c r="J203" s="3" t="n">
        <v>0</v>
      </c>
      <c r="K203" s="9" t="n">
        <v>0</v>
      </c>
      <c r="L203" s="9" t="n">
        <v>0</v>
      </c>
    </row>
    <row r="204" customFormat="false" ht="11.25" hidden="false" customHeight="false" outlineLevel="0" collapsed="false">
      <c r="A204" s="8" t="s">
        <v>212</v>
      </c>
      <c r="B204" s="9" t="n">
        <v>1669000</v>
      </c>
      <c r="C204" s="9" t="n">
        <v>1693634.68634686</v>
      </c>
      <c r="D204" s="3" t="n">
        <v>1.01476014760148</v>
      </c>
      <c r="E204" s="2" t="n">
        <v>961</v>
      </c>
      <c r="F204" s="2" t="n">
        <v>812</v>
      </c>
      <c r="G204" s="9" t="n">
        <v>1996495.9970568</v>
      </c>
      <c r="H204" s="9" t="n">
        <v>1686445.1837807</v>
      </c>
      <c r="I204" s="3" t="n">
        <f aca="false">IF(G204&gt;0,H204/G204,0)</f>
        <v>0.844702511934323</v>
      </c>
      <c r="J204" s="3" t="n">
        <v>0</v>
      </c>
      <c r="K204" s="9" t="n">
        <v>0</v>
      </c>
      <c r="L204" s="9" t="n">
        <v>1686445.1837807</v>
      </c>
    </row>
    <row r="205" customFormat="false" ht="11.25" hidden="false" customHeight="false" outlineLevel="0" collapsed="false">
      <c r="A205" s="10" t="s">
        <v>213</v>
      </c>
      <c r="B205" s="9" t="n">
        <v>5287000</v>
      </c>
      <c r="C205" s="9" t="n">
        <v>5308075.74031891</v>
      </c>
      <c r="D205" s="3" t="n">
        <v>1.00398633257403</v>
      </c>
      <c r="E205" s="2" t="n">
        <v>3013</v>
      </c>
      <c r="F205" s="2" t="n">
        <v>3025</v>
      </c>
      <c r="G205" s="9" t="n">
        <v>6251091.2477412</v>
      </c>
      <c r="H205" s="9" t="n">
        <v>6276023.0004295</v>
      </c>
      <c r="I205" s="3" t="n">
        <f aca="false">IF(G205&gt;0,H205/G205,0)</f>
        <v>1.00398838405971</v>
      </c>
      <c r="J205" s="3" t="n">
        <v>0.0134691195795007</v>
      </c>
      <c r="K205" s="9" t="n">
        <v>72604.330619</v>
      </c>
      <c r="L205" s="9" t="n">
        <v>6203418.6698102</v>
      </c>
    </row>
    <row r="206" customFormat="false" ht="11.25" hidden="false" customHeight="false" outlineLevel="0" collapsed="false">
      <c r="A206" s="10" t="s">
        <v>214</v>
      </c>
      <c r="B206" s="9" t="n">
        <v>3350000</v>
      </c>
      <c r="C206" s="9" t="n">
        <v>3728405.31561462</v>
      </c>
      <c r="D206" s="3" t="n">
        <v>1.11295681063123</v>
      </c>
      <c r="E206" s="2" t="n">
        <v>6293</v>
      </c>
      <c r="F206" s="2" t="n">
        <v>7004</v>
      </c>
      <c r="G206" s="9" t="n">
        <v>12780967.2664218</v>
      </c>
      <c r="H206" s="9" t="n">
        <v>14222024.4529625</v>
      </c>
      <c r="I206" s="3" t="n">
        <f aca="false">IF(G206&gt;0,H206/G206,0)</f>
        <v>1.11275024468036</v>
      </c>
      <c r="J206" s="3" t="n">
        <v>0.102384692274739</v>
      </c>
      <c r="K206" s="9" t="n">
        <v>1455211.645566</v>
      </c>
      <c r="L206" s="9" t="n">
        <v>12766812.8073965</v>
      </c>
    </row>
    <row r="207" customFormat="false" ht="11.25" hidden="false" customHeight="false" outlineLevel="0" collapsed="false">
      <c r="A207" s="1" t="s">
        <v>215</v>
      </c>
      <c r="B207" s="9" t="n">
        <f aca="false">SUM(B3:B206)</f>
        <v>1535740100</v>
      </c>
      <c r="C207" s="9" t="n">
        <f aca="false">SUM(C3:C206)</f>
        <v>1608245040.59595</v>
      </c>
      <c r="D207" s="3" t="n">
        <f aca="false">C207/B207</f>
        <v>1.04721172586165</v>
      </c>
      <c r="E207" s="9" t="n">
        <f aca="false">SUM(E3:E206)</f>
        <v>1440772</v>
      </c>
      <c r="F207" s="9" t="n">
        <f aca="false">SUM(F3:F206)</f>
        <v>1503154</v>
      </c>
      <c r="G207" s="9" t="n">
        <f aca="false">SUM(G3:G206)</f>
        <v>2539554820.42187</v>
      </c>
      <c r="H207" s="9" t="n">
        <f aca="false">SUM(H3:H206)</f>
        <v>2687258075.21602</v>
      </c>
      <c r="I207" s="3" t="n">
        <f aca="false">H207/G207</f>
        <v>1.05816108146451</v>
      </c>
      <c r="K207" s="9" t="n">
        <f aca="false">SUM(K3:K206)</f>
        <v>245520827.156017</v>
      </c>
      <c r="L207" s="9" t="n">
        <f aca="false">SUM(L3:L206)</f>
        <v>2441632645.38251</v>
      </c>
    </row>
  </sheetData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6T19:40:40Z</dcterms:created>
  <dc:creator>cfansuser</dc:creator>
  <dc:description/>
  <dc:language>en-US</dc:language>
  <cp:lastModifiedBy>cfansuser</cp:lastModifiedBy>
  <cp:lastPrinted>2010-04-10T19:52:26Z</cp:lastPrinted>
  <dcterms:modified xsi:type="dcterms:W3CDTF">2010-04-10T21:39:23Z</dcterms:modified>
  <cp:revision>0</cp:revision>
  <dc:subject/>
  <dc:title/>
</cp:coreProperties>
</file>